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学生文件信息\罗奔\罗奔冷胁迫文章\manuscript\manuscript\新图表\table新\"/>
    </mc:Choice>
  </mc:AlternateContent>
  <xr:revisionPtr revIDLastSave="0" documentId="13_ncr:1_{B05155EE-43B4-4DF7-90D3-147ACC7CA690}" xr6:coauthVersionLast="47" xr6:coauthVersionMax="47" xr10:uidLastSave="{00000000-0000-0000-0000-000000000000}"/>
  <bookViews>
    <workbookView xWindow="57480" yWindow="-120" windowWidth="29040" windowHeight="1522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0" uniqueCount="323">
  <si>
    <t>Gene</t>
  </si>
  <si>
    <t>Gene_id</t>
  </si>
  <si>
    <t>Lanjian No.1</t>
    <phoneticPr fontId="1" type="noConversion"/>
  </si>
  <si>
    <t>Lanjian No.3</t>
    <phoneticPr fontId="1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NA_2</t>
  </si>
  <si>
    <t>NA_3</t>
  </si>
  <si>
    <t>CS_2</t>
  </si>
  <si>
    <t>CS_3</t>
  </si>
  <si>
    <t>CA_2</t>
  </si>
  <si>
    <t>CA_3</t>
  </si>
  <si>
    <t>FA_2</t>
  </si>
  <si>
    <t>FA_3</t>
  </si>
  <si>
    <t>DA_2</t>
  </si>
  <si>
    <t>DA_3</t>
  </si>
  <si>
    <t>NA_1</t>
    <phoneticPr fontId="1" type="noConversion"/>
  </si>
  <si>
    <t>CS_1</t>
    <phoneticPr fontId="1" type="noConversion"/>
  </si>
  <si>
    <t>CA_1</t>
    <phoneticPr fontId="1" type="noConversion"/>
  </si>
  <si>
    <t>FA_1</t>
    <phoneticPr fontId="1" type="noConversion"/>
  </si>
  <si>
    <t>DA_1</t>
    <phoneticPr fontId="1" type="noConversion"/>
  </si>
  <si>
    <t>Calcineurin B-like protein</t>
    <phoneticPr fontId="1" type="noConversion"/>
  </si>
  <si>
    <t>c88992.graph_c0</t>
  </si>
  <si>
    <t>--</t>
  </si>
  <si>
    <t xml:space="preserve">Molecular Function: calcium ion binding (GO:0005509);; </t>
  </si>
  <si>
    <t>K06268|7.74472e-101|cam:101509195|K06268 serine/threonine-protein phosphatase 2B regulatory subunit | (RefSeq) calcineurin B-like protein 4</t>
  </si>
  <si>
    <t>[T]</t>
  </si>
  <si>
    <t xml:space="preserve">Signal transduction mechanisms </t>
  </si>
  <si>
    <t>EF hand;; EF hand</t>
  </si>
  <si>
    <t>Calcineurin B-like protein 4 OS=Arabidopsis thaliana OX=3702 GN=CBL4 PE=1 SV=3</t>
    <phoneticPr fontId="1" type="noConversion"/>
  </si>
  <si>
    <t>DTZ</t>
  </si>
  <si>
    <t>PREDICTED: calcineurin B-like protein 7 isoform X1 [Cicer arietinum]</t>
  </si>
  <si>
    <t>c89935.graph_c0</t>
  </si>
  <si>
    <t xml:space="preserve">Molecular Function: calcium ion binding (GO:0005509);; Cellular Component: integral component of membrane (GO:0016021);; </t>
  </si>
  <si>
    <t>K06268|3.94737e-68|nnu:104600741|K06268 serine/threonine-protein phosphatase 2B regulatory subunit | (RefSeq) calcineurin B-like protein 9</t>
  </si>
  <si>
    <t>Calcineurin B-like protein 9 OS=Oryza sativa subsp. japonica OX=39947 GN=CBL9 PE=2 SV=2</t>
  </si>
  <si>
    <t>PREDICTED: calcineurin B-like protein 10 isoform X2 [Lupinus angustifolius]</t>
  </si>
  <si>
    <t>c90185.graph_c0</t>
  </si>
  <si>
    <t>K06268|1.13553e-75|cam:101488640|K06268 serine/threonine-protein phosphatase 2B regulatory subunit | (RefSeq) calcineurin B-like protein 3</t>
  </si>
  <si>
    <t>EF hand;; EF-hand domain;; EF hand</t>
  </si>
  <si>
    <t>Calcineurin B-like protein 3 OS=Oryza sativa subsp. japonica OX=39947 GN=CBL3 PE=1 SV=1</t>
  </si>
  <si>
    <t xml:space="preserve">PREDICTED: calcineurin B-like protein 3 isoform X2 [Lupinus angustifolius] </t>
  </si>
  <si>
    <t>c90555.graph_c0</t>
  </si>
  <si>
    <t>K06268|1.87006e-60|cam:101505072|K06268 serine/threonine-protein phosphatase 2B regulatory subunit | (RefSeq) calcineurin B-like protein 10</t>
  </si>
  <si>
    <t>calcineurin b-like protein 10-like [Trifolium pratense]</t>
  </si>
  <si>
    <t>c92098.graph_c0</t>
  </si>
  <si>
    <t xml:space="preserve">Molecular Function: calcium ion binding (GO:0005509);; Biological Process: response to water deprivation (GO:0009414);; Biological Process: response to salt stress (GO:0009651);; </t>
  </si>
  <si>
    <t>K06268|4.63603e-119|mtr:MTR_8g099570|K06268 serine/threonine-protein phosphatase 2B regulatory subunit | (RefSeq) calcineurin B-like protein 4-1</t>
  </si>
  <si>
    <t>EF hand;; EF-hand domain pair;; EF-hand domain;; EF hand</t>
  </si>
  <si>
    <t>Calcineurin B-like protein 7 OS=Oryza sativa subsp. japonica OX=39947 GN=CBL7 PE=2 SV=1</t>
  </si>
  <si>
    <t xml:space="preserve">calcineurin B-like protein 4-1 [Medicago truncatula] </t>
  </si>
  <si>
    <t>c106730.graph_c0</t>
  </si>
  <si>
    <t>K06268|3.76083e-13|mtr:MTR_8g099575|K06268 serine/threonine-protein phosphatase 2B regulatory subunit | (RefSeq) calcineurin B-like protein 4-1</t>
  </si>
  <si>
    <t>c74249.graph_c0</t>
  </si>
  <si>
    <t>K06268|4.4297e-13|sind:105176573|K06268 serine/threonine-protein phosphatase 2B regulatory subunit | (RefSeq) calcineurin B-like protein 3</t>
  </si>
  <si>
    <t>Calcineurin B-like protein 2 OS=Arabidopsis thaliana OX=3702 GN=CBL2 PE=1 SV=2</t>
  </si>
  <si>
    <t>hypothetical protein SETIT_0373931mg, partial [Setaria italica]</t>
  </si>
  <si>
    <t>c79747.graph_c0</t>
  </si>
  <si>
    <t xml:space="preserve">Molecular Function: calcium ion binding (GO:0005509);; Cellular Component: membrane (GO:0016020);; </t>
  </si>
  <si>
    <t>K06268|1.03746e-105|mtr:MTR_8g099575|K06268 serine/threonine-protein phosphatase 2B regulatory subunit | (RefSeq) calcineurin B-like protein 4-1</t>
  </si>
  <si>
    <t>Calcineurin B-like protein 4 OS=Arabidopsis thaliana OX=3702 GN=CBL4 PE=1 SV=3</t>
  </si>
  <si>
    <t>c92338.graph_c1</t>
  </si>
  <si>
    <t xml:space="preserve">Molecular Function: calcium ion binding (GO:0005509);; Molecular Function: protein binding (GO:0005515);; </t>
  </si>
  <si>
    <t>K06268|2.2704e-59|obr:102710104|K06268 serine/threonine-protein phosphatase 2B regulatory subunit | (RefSeq) calcineurin B-like protein 3</t>
  </si>
  <si>
    <t>calcineurin B-like protein 3, partial [Quercus suber]</t>
  </si>
  <si>
    <t>Calcium-dependent protein kinase</t>
    <phoneticPr fontId="1" type="noConversion"/>
  </si>
  <si>
    <t>c53766.graph_c0</t>
  </si>
  <si>
    <t>K13412|1.02049e-08|cam:101493713|K13412 calcium-dependent protein kinase [EC:2.7.11.1] | (RefSeq) calcium-dependent protein kinase 8-like</t>
  </si>
  <si>
    <t>Calcium-dependent protein kinase 7 OS=Arabidopsis thaliana OX=3702 GN=CPK7 PE=2 SV=1</t>
    <phoneticPr fontId="1" type="noConversion"/>
  </si>
  <si>
    <t>calcium-dependent protein kinase 8-like protein [Trifolium pratense]</t>
  </si>
  <si>
    <t>c79081.graph_c0</t>
  </si>
  <si>
    <t>[M]</t>
  </si>
  <si>
    <t xml:space="preserve">Cell wall/membrane/envelope biogenesis </t>
  </si>
  <si>
    <t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Biological Process: response to symbiont (GO:0009608);; Biological Process: nodulation (GO:0009877);; Molecular Function: calcium-dependent protein serine/threonine kinase activity (GO:0009931);; Cellular Component: integral component of membrane (GO:0016021);; Biological Process: peptidyl-serine phosphorylation (GO:0018105);; Biological Process: intracellular signal transduction (GO:0035556);; Biological Process: protein autophosphorylation (GO:0046777);; </t>
  </si>
  <si>
    <t>K13412|0|mtr:MTR_8g043970|K13412 calcium-dependent protein kinase [EC:2.7.11.1] | (RefSeq) calmodulin-domain kinase CDPK protein</t>
  </si>
  <si>
    <t>Protein kinase domain;; Protein tyrosine kinase;; EF-hand domain pair;; EF-hand domain;; EF hand;; EF hand;; EF-hand domain pair;; Cytoskeletal-regulatory complex EF hand</t>
  </si>
  <si>
    <t>Calcium and calcium/calmodulin-dependent serine/threonine-protein kinase (Fragment) OS=Pisum sativum OX=3888 GN=SYM9 PE=1 SV=2</t>
  </si>
  <si>
    <t>T</t>
  </si>
  <si>
    <t>Signal transduction mechanisms</t>
  </si>
  <si>
    <t>RecName: Full=Calcium and calcium/calmodulin-dependent serine/threonine-protein kinase; AltName: Full=Ps-SYM9; AltName: Full=PsCCaMK</t>
  </si>
  <si>
    <t>c80395.graph_c0</t>
  </si>
  <si>
    <t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Biological Process: abscisic acid-activated signaling pathway (GO:0009738);; Molecular Function: calcium-dependent protein serine/threonine kinase activity (GO:0009931);; Biological Process: peptidyl-serine phosphorylation (GO:0018105);; Cellular Component: intrinsic component of plasma membrane (GO:0031226);; Biological Process: intracellular signal transduction (GO:0035556);; Biological Process: protein autophosphorylation (GO:0046777);; </t>
  </si>
  <si>
    <t>K13412|1.378e-60|mtr:MTR_7g091890|K13412 calcium-dependent protein kinase [EC:2.7.11.1] | (RefSeq) calmodulin-domain kinase CDPK protein</t>
  </si>
  <si>
    <t>Protein kinase domain;; Protein tyrosine kinase</t>
  </si>
  <si>
    <t>Calcium-dependent protein kinase 20 OS=Oryza sativa subsp. japonica OX=39947 GN=CPK20 PE=2 SV=2</t>
  </si>
  <si>
    <t>hypothetical protein TSUD_331690 [Trifolium subterraneum]</t>
  </si>
  <si>
    <t>c81576.graph_c0</t>
  </si>
  <si>
    <t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K13412|3.25861e-147|cam:101492192|K13412 calcium-dependent protein kinase [EC:2.7.11.1] | (RefSeq) calcium-dependent protein kinase 4-like</t>
  </si>
  <si>
    <t>EF hand;; EF-hand domain;; EF hand;; EF-hand domain pair;; EF-hand domain pair;; Cytoskeletal-regulatory complex EF hand</t>
  </si>
  <si>
    <t>Calcium-dependent protein kinase 4 OS=Arabidopsis thaliana OX=3702 GN=CPK4 PE=1 SV=1</t>
  </si>
  <si>
    <t>PREDICTED: calcium-dependent protein kinase 4-like [Cicer arietinum]</t>
  </si>
  <si>
    <t>c87951.graph_c0</t>
  </si>
  <si>
    <t>K13412|0|cam:101502305|K13412 calcium-dependent protein kinase [EC:2.7.11.1] | (RefSeq) calcium-dependent protein kinase 28</t>
  </si>
  <si>
    <t>Protein kinase domain;; Protein tyrosine kinase;; Kinase-like;; EF hand;; EF hand</t>
  </si>
  <si>
    <t>Calcium-dependent protein kinase 16 OS=Arabidopsis thaliana OX=3702 GN=CPK16 PE=1 SV=1</t>
  </si>
  <si>
    <t>PREDICTED: calcium-dependent protein kinase 28 [Cicer arietinum]</t>
  </si>
  <si>
    <t>c89338.graph_c0</t>
  </si>
  <si>
    <t xml:space="preserve">Molecular Function: calmodulin-dependent protein kinase activity (GO:0004683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Calcium-dependent protein kinase 10 OS=Oryza sativa subsp. japonica OX=39947 GN=CPK10 PE=2 SV=1</t>
  </si>
  <si>
    <t>calcium-dependent protein kinase 25-like protein [Trifolium pratense]</t>
  </si>
  <si>
    <t>c90883.graph_c0</t>
  </si>
  <si>
    <t>K13412|4.2455e-39|cam:101512548|K13412 calcium-dependent protein kinase [EC:2.7.11.1] | (RefSeq) calcium-dependent protein kinase SK5</t>
  </si>
  <si>
    <t>Protein kinase domain</t>
  </si>
  <si>
    <t>Calcium-dependent protein kinase SK5 OS=Glycine max OX=3847 PE=1 SV=1</t>
  </si>
  <si>
    <t>calcium-dependent protein kinase 1 [Vicia faba]</t>
  </si>
  <si>
    <t>c92924.graph_c0</t>
  </si>
  <si>
    <t>[R]</t>
  </si>
  <si>
    <t xml:space="preserve">General function prediction only </t>
  </si>
  <si>
    <t xml:space="preserve">Molecular Function: protein serine/threonine kinase activity (GO:0004674);; Molecular Function: calcium ion binding (GO:0005509);; Molecular Function: ATP binding (GO:0005524);; Cellular Component: nucleus (GO:0005634);; Cellular Component: cytoplasm (GO:0005737);; Cellular Component: plasma membrane (GO:0005886);; Biological Process: protein phosphorylation (GO:0006468);; </t>
  </si>
  <si>
    <t>K13412|3.15225e-115|mtr:MTR_1g026075|K13412 calcium-dependent protein kinase [EC:2.7.11.1] | (RefSeq) calcium-dependent kinase family protein</t>
  </si>
  <si>
    <t>Protein kinase domain;; Protein tyrosine kinase;; Lipopolysaccharide kinase (Kdo/WaaP) family;; Protein kinase domain;; Protein tyrosine kinase;; EF hand;; EF-hand domain;; EF hand;; EF hand;; EF-hand domain;; EF hand;; EF-hand domain pair;; EF-hand domain pair;; Cytoskeletal-regulatory complex EF hand;; Secreted protein acidic and rich in cysteine Ca binding region;; Ca2+ insensitive EF hand</t>
  </si>
  <si>
    <t>Calcium-dependent protein kinase 29 OS=Arabidopsis thaliana OX=3702 GN=CPK29 PE=2 SV=2</t>
  </si>
  <si>
    <t>calcium-dependent protein kinase 29-like protein [Trifolium pratense]</t>
  </si>
  <si>
    <t>c93224.graph_c1</t>
  </si>
  <si>
    <t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K13412|0|cam:101502089|K13412 calcium-dependent protein kinase [EC:2.7.11.1] | (RefSeq) calcium-dependent protein kinase 17-like</t>
  </si>
  <si>
    <t>Protein kinase domain;; EF hand;; Protein tyrosine kinase;; EF-hand domain pair;; EF-hand domain;; EF hand;; EF-hand domain pair;; Cytoskeletal-regulatory complex EF hand;; Ca2+ insensitive EF hand;; Kinase-like;; Secreted protein acidic and rich in cysteine Ca binding region</t>
  </si>
  <si>
    <t>Calcium-dependent protein kinase 17 OS=Arabidopsis thaliana OX=3702 GN=CPK17 PE=2 SV=1</t>
  </si>
  <si>
    <t>PREDICTED: calcium-dependent protein kinase 17-like [Cicer arietinum]</t>
  </si>
  <si>
    <t>c95380.graph_c0</t>
  </si>
  <si>
    <t>K13412|9.89955e-81|gmx:547887|K13412 calcium-dependent protein kinase [EC:2.7.11.1] | (RefSeq) CDPK_beta; calmodulin-like domain protein kinase isoenzyme beta</t>
  </si>
  <si>
    <t>Calcium-dependent protein kinase 11 OS=Arabidopsis thaliana OX=3702 GN=CPK11 PE=1 SV=2</t>
  </si>
  <si>
    <t>calcium-dependent protein kinase sk5-like protein [Trifolium pratense]</t>
  </si>
  <si>
    <t>Calmodulin-like protein</t>
    <phoneticPr fontId="1" type="noConversion"/>
  </si>
  <si>
    <t>c69422.graph_c0</t>
  </si>
  <si>
    <t>K13448|8.4683e-90|mtr:MTR_5g017550|K13448 calcium-binding protein CML | (RefSeq) EF hand calcium-binding family protein</t>
  </si>
  <si>
    <t>EF-hand domain pair;; EF hand;; EF hand;; EF-hand domain;; EF-hand domain pair;; Secreted protein acidic and rich in cysteine Ca binding region;; Cytoskeletal-regulatory complex EF hand</t>
  </si>
  <si>
    <t>Calmodulin-like protein 1 OS=Arabidopsis thaliana OX=3702 GN=CML1 PE=2 SV=1</t>
  </si>
  <si>
    <t xml:space="preserve">EF hand calcium-binding family protein [Medicago truncatula] </t>
  </si>
  <si>
    <t>c75067.graph_c0</t>
  </si>
  <si>
    <t>K02183|8.80225e-36|gmx:100795656|K02183 calmodulin | (RefSeq) calmodulin-like</t>
  </si>
  <si>
    <t>EF hand;; EF-hand domain pair;; EF-hand domain pair;; EF-hand domain;; EF hand</t>
  </si>
  <si>
    <t>Calmodulin OS=Triticum aestivum OX=4565 PE=1 SV=3</t>
  </si>
  <si>
    <t xml:space="preserve">calmodulin-like protein 11 [Cajanus cajan] </t>
  </si>
  <si>
    <t>c75085.graph_c0</t>
  </si>
  <si>
    <t xml:space="preserve">Molecular Function: calcium ion binding (GO:0005509);; Cellular Component: cytosol (GO:0005829);; </t>
  </si>
  <si>
    <t>K02183|8.63376e-64|cam:101501000|K02183 calmodulin | (RefSeq) squidulin</t>
  </si>
  <si>
    <t>EF hand;; EF hand;; EF-hand domain pair;; EF-hand domain;; EF-hand domain pair</t>
  </si>
  <si>
    <t>Calcium-binding protein CP1 OS=Arabidopsis thaliana OX=3702 GN=CP1 PE=2 SV=1</t>
  </si>
  <si>
    <t>calmodulin-like protein 6-like [Trifolium pratense]</t>
  </si>
  <si>
    <t>c75268.graph_c0</t>
  </si>
  <si>
    <t>EF hand;; EF-hand domain pair;; EF hand;; EF-hand domain;; EF-hand domain pair;; Secreted protein acidic and rich in cysteine Ca binding region;; Cytoskeletal-regulatory complex EF hand</t>
  </si>
  <si>
    <t>Calmodulin-like protein 7 OS=Arabidopsis thaliana OX=3702 GN=CML7 PE=2 SV=1</t>
  </si>
  <si>
    <t>c75400.graph_c0</t>
  </si>
  <si>
    <t>EF hand;; EF hand;; EF-hand domain;; EF-hand domain pair</t>
  </si>
  <si>
    <t>Calmodulin-like protein 4 OS=Arabidopsis thaliana OX=3702 GN=CML4 PE=2 SV=1</t>
  </si>
  <si>
    <t xml:space="preserve">EF hand protein [Medicago truncatula] </t>
  </si>
  <si>
    <t>c79031.graph_c0</t>
  </si>
  <si>
    <t xml:space="preserve">Molecular Function: calcium ion binding (GO:0005509);; Molecular Function: 2-alkenal reductase [NAD(P)] activity (GO:0032440);; Biological Process: oxidation-reduction process (GO:0055114);; </t>
  </si>
  <si>
    <t>K13448|3.18145e-64|mtr:MTR_1g076650|K13448 calcium-binding protein CML | (RefSeq) EF hand calcium-binding family protein</t>
  </si>
  <si>
    <t>EF hand;; EF-hand domain pair;; EF-hand domain;; EF-hand domain pair;; EF hand;; EF-hand domain;; Secreted protein acidic and rich in cysteine Ca binding region;; EF-hand domain pair;; EF hand;; EF-hand domain pair;; Cytoskeletal-regulatory complex EF hand</t>
  </si>
  <si>
    <t>Calmodulin-2 OS=Petunia hybrida OX=4102 GN=CAM72 PE=2 SV=2</t>
  </si>
  <si>
    <t>calmodulin-like protein 11-like, partial [Trifolium pratense]</t>
  </si>
  <si>
    <t>c89531.graph_c0</t>
  </si>
  <si>
    <t xml:space="preserve">Molecular Function: calcium ion binding (GO:0005509);; Biological Process: regulation of transcription, DNA-templated (GO:0006355);; </t>
  </si>
  <si>
    <t>FAR1 DNA-binding domain;; EF hand;; EF-hand domain pair;; EF-hand domain;; EF hand;; EF-hand domain pair;; Secreted protein acidic and rich in cysteine Ca binding region;; Cytoskeletal-regulatory complex EF hand</t>
  </si>
  <si>
    <t>Calmodulin-like protein 5 OS=Arabidopsis thaliana OX=3702 GN=CML5 PE=2 SV=2</t>
  </si>
  <si>
    <t>S</t>
  </si>
  <si>
    <t>Function unknown</t>
  </si>
  <si>
    <t xml:space="preserve">FAR-RED impaired response-like protein [Medicago truncatula] </t>
  </si>
  <si>
    <t>c91986.graph_c0</t>
  </si>
  <si>
    <t xml:space="preserve">Molecular Function: calcium ion binding (GO:0005509);; Cellular Component: proteinaceous extracellular matrix (GO:0005578);; Biological Process: signal transduction (GO:0007165);; Cellular Component: integral component of membrane (GO:0016021);; </t>
  </si>
  <si>
    <t>[TU]</t>
  </si>
  <si>
    <t>EF hand;; EF-hand domain pair;; EF-hand domain;; EF hand;; EF-hand domain pair;; Secreted protein acidic and rich in cysteine Ca binding region</t>
  </si>
  <si>
    <t>Calmodulin-like protein 4 OS=Arabidopsis thaliana OX=3702 GN=CML4 PE=2 SV=1</t>
    <phoneticPr fontId="1" type="noConversion"/>
  </si>
  <si>
    <t xml:space="preserve">calcium-binding EF hand-like protein [Medicago truncatula] </t>
  </si>
  <si>
    <t>c94113.graph_c0</t>
  </si>
  <si>
    <t>EF hand;; EF hand;; EF-hand domain;; EF-hand domain pair;; EF-hand domain pair;; Secreted protein acidic and rich in cysteine Ca binding region;; Cytoskeletal-regulatory complex EF hand</t>
  </si>
  <si>
    <t>PREDICTED: uncharacterized protein LOC101498518 [Cicer arietinum]</t>
  </si>
  <si>
    <t>c86097.graph_c0</t>
  </si>
  <si>
    <t xml:space="preserve">Biological Process: regulation of transcription, DNA-templated (GO:0006355);; </t>
  </si>
  <si>
    <t>FAR1 DNA-binding domain;; EF hand;; EF-hand domain pair;; EF-hand domain;; EF hand;; EF-hand domain pair;; Cytoskeletal-regulatory complex EF hand;; Secreted protein acidic and rich in cysteine Ca binding region</t>
  </si>
  <si>
    <t>protein FAR1-related sequence 6-like [Trifolium pratense]</t>
  </si>
  <si>
    <t>c91267.graph_c0</t>
  </si>
  <si>
    <t>K06268|3.61402e-106|mtr:MTR_4g130410|K06268 serine/threonine-protein phosphatase 2B regulatory subunit | (RefSeq) calcium-binding EF hand protein</t>
  </si>
  <si>
    <t>EF-hand domain pair;; EF-hand domain;; EF hand</t>
  </si>
  <si>
    <t>Calmodulin-like protein 9 OS=Arabidopsis thaliana OX=3702 GN=CML9 PE=1 SV=1</t>
  </si>
  <si>
    <t xml:space="preserve">calcium-binding EF hand protein [Medicago truncatula] </t>
  </si>
  <si>
    <t>CBL-interacting protein kinase</t>
    <phoneticPr fontId="1" type="noConversion"/>
  </si>
  <si>
    <t>c75169.graph_c1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Cellular Component: integral component of membrane (GO:0016021);; </t>
  </si>
  <si>
    <t>K07198|8.94936e-124|mtr:MTR_3g466400|K07198 5'-AMP-activated protein kinase, catalytic alpha subunit [EC:2.7.11.11] | (RefSeq) CBL-interacting kinase</t>
  </si>
  <si>
    <t>Protein kinase domain;; Protein tyrosine kinase;; Kinase-like</t>
  </si>
  <si>
    <t>CBL-interacting protein kinase 18 OS=Oryza sativa subsp. japonica OX=39947 GN=CIPK18 PE=2 SV=1</t>
  </si>
  <si>
    <t xml:space="preserve">CBL-interacting kinase [Medicago truncatula] </t>
  </si>
  <si>
    <t>c84645.graph_c0</t>
  </si>
  <si>
    <t>K07198|0|mtr:MTR_4g029020|K07198 5'-AMP-activated protein kinase, catalytic alpha subunit [EC:2.7.11.11] | (RefSeq) CBL-interacting kinase</t>
  </si>
  <si>
    <t>Protein kinase domain;; Protein tyrosine kinase;; NAF domain;; Kinase-like;; Phosphotransferase enzyme family</t>
  </si>
  <si>
    <t>CBL-interacting protein kinase 18 OS=Oryza sativa subsp. japonica OX=39947 GN=CIPK18 PE=2 SV=1</t>
    <phoneticPr fontId="1" type="noConversion"/>
  </si>
  <si>
    <t>CBL-interacting protein kinase 1 [Vicia faba]</t>
  </si>
  <si>
    <t>c90641.graph_c0</t>
  </si>
  <si>
    <t>K07198|0|cam:101492060|K07198 5'-AMP-activated protein kinase, catalytic alpha subunit [EC:2.7.11.11] | (RefSeq) CBL-interacting protein kinase 18-like</t>
  </si>
  <si>
    <t>Protein kinase domain;; Protein tyrosine kinase;; NAF domain;; Kinase-like</t>
  </si>
  <si>
    <t>hypothetical protein TSUD_160420 [Trifolium subterraneum]</t>
  </si>
  <si>
    <t>c94035.graph_c0</t>
  </si>
  <si>
    <t>K07198|6.84708e-138|mtr:MTR_5g075060|K07198 5'-AMP-activated protein kinase, catalytic alpha subunit [EC:2.7.11.11] | (RefSeq) CBL-interacting kinase</t>
  </si>
  <si>
    <t>hypothetical protein TSUD_213600 [Trifolium subterraneum]</t>
  </si>
  <si>
    <t>c91901.graph_c0</t>
  </si>
  <si>
    <t>K07198|2.21149e-08|mtr:MTR_5g075060|K07198 5'-AMP-activated protein kinase, catalytic alpha subunit [EC:2.7.11.11] | (RefSeq) CBL-interacting kinase</t>
  </si>
  <si>
    <t>CBL-interacting protein kinase 15 OS=Oryza sativa subsp. japonica OX=39947 GN=CIPK15 PE=2 SV=1</t>
  </si>
  <si>
    <t>calcium-transporting ATPase</t>
    <phoneticPr fontId="1" type="noConversion"/>
  </si>
  <si>
    <t>c71054.graph_c0</t>
  </si>
  <si>
    <t>[P]</t>
  </si>
  <si>
    <t xml:space="preserve">Inorganic ion transport and metabolism </t>
  </si>
  <si>
    <t xml:space="preserve">Molecular Function: calcium-transporting ATPase activity (GO:0005388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t>
  </si>
  <si>
    <t>K01537|0|mtr:MTR_7g095710|K01537 Ca2+-transporting ATPase [EC:3.6.3.8] | (RefSeq) calcium-transporting ATPase</t>
  </si>
  <si>
    <t>Cation transporting ATPase, C-terminus;; E1-E2 ATPase;; haloacid dehalogenase-like hydrolase;; Cation transport ATPase (P-type);; Cation transporter/ATPase, N-terminus;; haloacid dehalogenase-like hydrolase</t>
  </si>
  <si>
    <t>Calcium-transporting ATPase 12, plasma membrane-type OS=Arabidopsis thaliana OX=3702 GN=ACA12 PE=2 SV=1</t>
  </si>
  <si>
    <t>P</t>
  </si>
  <si>
    <t>Inorganic ion transport and metabolism</t>
  </si>
  <si>
    <t xml:space="preserve">calcium-transporting ATPase [Medicago truncatula] </t>
  </si>
  <si>
    <t>c82830.graph_c0</t>
  </si>
  <si>
    <t xml:space="preserve">Molecular Function: nucleotide binding (GO:0000166);; Biological Process: calcium ion transport (GO:0006816);; Cellular Component: membrane (GO:0016020);; Molecular Function: hydrolase activity (GO:0016787);; Molecular Function: ion binding (GO:0043167);; </t>
  </si>
  <si>
    <t>K01537|6.03378e-69|cam:101492361|K01537 Ca2+-transporting ATPase [EC:3.6.3.8] | (RefSeq) calcium-transporting ATPase 8, plasma membrane-type</t>
  </si>
  <si>
    <t>Cation transporting ATPase, C-terminus;; Cation transporting ATPase, C-terminus</t>
  </si>
  <si>
    <t>Calcium-transporting ATPase 8, plasma membrane-type OS=Arabidopsis thaliana OX=3702 GN=ACA8 PE=1 SV=1</t>
  </si>
  <si>
    <t>calcium-transporting ATPase plasma membrane-type-like protein, partial [Trifolium pratense]</t>
  </si>
  <si>
    <t>c84614.graph_c0</t>
  </si>
  <si>
    <t xml:space="preserve">Molecular Function: ATP binding (GO:0005524);; Cellular Component: integral component of membrane (GO:0016021);; Molecular Function: hydrolase activity (GO:0016787);; Molecular Function: metal ion binding (GO:0046872);; </t>
  </si>
  <si>
    <t>PPR repeat;; PPR repeat family;; PPR repeat;; Pentatricopeptide repeat domain;; Pentacotripeptide-repeat region of PRORP;; Cation transporting ATPase, C-terminus</t>
  </si>
  <si>
    <t>Calcium-transporting ATPase, endoplasmic reticulum-type OS=Solanum lycopersicum OX=4081 GN=LCA1 PE=2 SV=1</t>
  </si>
  <si>
    <t xml:space="preserve">PPR containing plant-like protein [Medicago truncatula] </t>
  </si>
  <si>
    <t>c84614.graph_c1</t>
  </si>
  <si>
    <t xml:space="preserve">Molecular Function: ATP binding (GO:0005524);; Cellular Component: endoplasmic reticulum (GO:0005783);; Cellular Component: integral component of plasma membrane (GO:0005887);; Molecular Function: cation-transporting ATPase activity (GO:0019829);; Molecular Function: metal ion binding (GO:0046872);; Biological Process: cation transmembrane transport (GO:0098655);; </t>
  </si>
  <si>
    <t>K01537|0|mtr:MTR_8g027160|K01537 Ca2+-transporting ATPase [EC:3.6.3.8] | (RefSeq) endoplasmic reticulum-type calcium-transporting ATPase</t>
  </si>
  <si>
    <t>E1-E2 ATPase;; Cation transporter/ATPase, N-terminus;; haloacid dehalogenase-like hydrolase;; Cation transport ATPase (P-type)</t>
  </si>
  <si>
    <t>hypothetical protein TSUD_350500, partial [Trifolium subterraneum]</t>
  </si>
  <si>
    <t>c88441.graph_c0</t>
  </si>
  <si>
    <t xml:space="preserve">Molecular Function: calcium-transporting ATPase activity (GO:0005388);; Molecular Function: calmodulin binding (GO:0005516);; Molecular Function: ATP binding (GO:0005524);; Cellular Component: integral component of plasma membrane (GO:0005887);; Cellular Component: intracellular membrane-bounded organelle (GO:0043231);; Molecular Function: metal ion binding (GO:0046872);; Biological Process: calcium ion transmembrane transport (GO:0070588);; </t>
  </si>
  <si>
    <t>K01537|0|mtr:MTR_3g103070|K01537 Ca2+-transporting ATPase [EC:3.6.3.8] | (RefSeq) calcium-transporting ATPase 2, plasma membrane-type protein</t>
  </si>
  <si>
    <t>Cation transporting ATPase, C-terminus;; E1-E2 ATPase;; Ca2+-ATPase N terminal autoinhibitory domain;; Cation transport ATPase (P-type);; haloacid dehalogenase-like hydrolase;; Cation transporter/ATPase, N-terminus;; haloacid dehalogenase-like hydrolase</t>
  </si>
  <si>
    <t>Calcium-transporting ATPase 1 OS=Arabidopsis thaliana OX=3702 GN=ACA1 PE=1 SV=3</t>
  </si>
  <si>
    <t>calcium-transporting ATPase chloroplastic-like [Trifolium pratense]</t>
  </si>
  <si>
    <t>c90731.graph_c0</t>
  </si>
  <si>
    <t>K01537|6.56495e-114|cam:101492361|K01537 Ca2+-transporting ATPase [EC:3.6.3.8] | (RefSeq) calcium-transporting ATPase 8, plasma membrane-type</t>
  </si>
  <si>
    <t>Ca2+-ATPase N terminal autoinhibitory domain;; Cation transporter/ATPase, N-terminus;; E1-E2 ATPase</t>
  </si>
  <si>
    <t xml:space="preserve">PREDICTED: calcium-transporting ATPase 8, plasma membrane-type isoform X1 [Cicer arietinum] </t>
  </si>
  <si>
    <t>c91016.graph_c0</t>
  </si>
  <si>
    <t xml:space="preserve">Molecular Function: calcium-transporting ATPase activity (GO:0005388);; Molecular Function: ATP binding (GO:0005524);; Cellular Component: endosome (GO:0005768);; Cellular Component: trans-Golgi network (GO:0005802);; Cellular Component: integral component of plasma membrane (GO:0005887);; Biological Process: cellular calcium ion homeostasis (GO:0006874);; Molecular Function: manganese-transporting ATPase activity (GO:0015410);; Molecular Function: metal ion binding (GO:0046872);; Biological Process: root development (GO:0048364);; Biological Process: manganese ion homeostasis (GO:0055071);; Biological Process: calcium ion transmembrane transport (GO:0070588);; Biological Process: manganese ion transmembrane transport (GO:0071421);; </t>
  </si>
  <si>
    <t>K05853|0|mtr:MTR_3g103270|K05853 Ca2+ transporting ATPase, sarcoplasmic/endoplasmic reticulum [EC:3.6.3.8] | (RefSeq) sarco/endoplasmic reticulum calcium ATPase</t>
  </si>
  <si>
    <t>E1-E2 ATPase;; Cation transporting ATPase, C-terminus;; Cation transport ATPase (P-type);; haloacid dehalogenase-like hydrolase;; Cation transporter/ATPase, N-terminus;; haloacid dehalogenase-like hydrolase</t>
  </si>
  <si>
    <t>Calcium-transporting ATPase 3, endoplasmic reticulum-type OS=Arabidopsis thaliana OX=3702 GN=ECA3 PE=2 SV=3</t>
  </si>
  <si>
    <t xml:space="preserve">sarco/endoplasmic reticulum calcium ATPase [Medicago truncatula] </t>
  </si>
  <si>
    <t>c92807.graph_c0</t>
  </si>
  <si>
    <t>K01537|3.34782e-118|mtr:MTR_5g015590|K01537 Ca2+-transporting ATPase [EC:3.6.3.8] | (RefSeq) calcium-transporting ATPase 2, plasma membrane-type protein</t>
  </si>
  <si>
    <t>E1-E2 ATPase;; Cation transporter/ATPase, N-terminus</t>
  </si>
  <si>
    <t>Putative calcium-transporting ATPase 7, plasma membrane-type OS=Arabidopsis thaliana OX=3702 GN=ACA7 PE=3 SV=2</t>
  </si>
  <si>
    <t xml:space="preserve">calcium-transporting ATPase 2, plasma membrane-type protein [Medicago truncatula] </t>
  </si>
  <si>
    <t>c92807.graph_c1</t>
  </si>
  <si>
    <t>K01537|0|cam:101494795|K01537 Ca2+-transporting ATPase [EC:3.6.3.8] | (RefSeq) calcium-transporting ATPase 4, plasma membrane-type</t>
  </si>
  <si>
    <t>E1-E2 ATPase;; Cation transporting ATPase, C-terminus;; Cation transport ATPase (P-type);; haloacid dehalogenase-like hydrolase;; haloacid dehalogenase-like hydrolase;; Triose-phosphate Transporter family;; UAA transporter family</t>
  </si>
  <si>
    <t>Putative calcium-transporting ATPase 11, plasma membrane-type OS=Arabidopsis thaliana OX=3702 GN=ACA11 PE=1 SV=1</t>
  </si>
  <si>
    <t>type IIB calcium ATPase [Medicago truncatula]</t>
  </si>
  <si>
    <t>c92807.graph_c3</t>
  </si>
  <si>
    <t>K01537|2.08139e-47|mtr:MTR_5g015590|K01537 Ca2+-transporting ATPase [EC:3.6.3.8] | (RefSeq) calcium-transporting ATPase 2, plasma membrane-type protein</t>
  </si>
  <si>
    <t>Calcium-transporting ATPase 2, plasma membrane-type OS=Arabidopsis thaliana OX=3702 GN=ACA2 PE=1 SV=1</t>
  </si>
  <si>
    <t>c94855.graph_c0</t>
  </si>
  <si>
    <t>K01537|0|mtr:MTR_6g016470|K01537 Ca2+-transporting ATPase [EC:3.6.3.8] | (RefSeq) calcium-transporting ATPase</t>
  </si>
  <si>
    <t>E1-E2 ATPase;; haloacid dehalogenase-like hydrolase;; Cation transport ATPase (P-type);; Cation transporter/ATPase, N-terminus;; Cation transporting ATPase, C-terminus</t>
  </si>
  <si>
    <t>Putative calcium-transporting ATPase 13, plasma membrane-type OS=Arabidopsis thaliana OX=3702 GN=ACA13 PE=3 SV=1</t>
  </si>
  <si>
    <t>c95108.graph_c0</t>
  </si>
  <si>
    <t>K01537|5.84544e-70|gmx:100813841|K01537 Ca2+-transporting ATPase [EC:3.6.3.8] | (RefSeq) calcium-transporting ATPase 8, plasma membrane-type-like</t>
  </si>
  <si>
    <t>Ca2+-ATPase N terminal autoinhibitory domain;; gag-polypeptide of LTR copia-type;; Retrotransposon gag protein</t>
  </si>
  <si>
    <t>Calcium-transporting ATPase 10, plasma membrane-type OS=Arabidopsis thaliana OX=3702 GN=ACA10 PE=1 SV=2</t>
  </si>
  <si>
    <t>hypothetical protein TSUD_205500 [Trifolium subterraneum]</t>
  </si>
  <si>
    <t>c61528.graph_c0</t>
  </si>
  <si>
    <t>K01537|1.18051e-06|aip:107648700|K01537 Ca2+-transporting ATPase [EC:3.6.3.8] | (RefSeq) calcium-transporting ATPase 4, endoplasmic reticulum-type-like</t>
  </si>
  <si>
    <t>Calcium-transporting ATPase 1, endoplasmic reticulum-type OS=Arabidopsis thaliana OX=3702 GN=ECA1 PE=1 SV=2</t>
  </si>
  <si>
    <t>c68803.graph_c0</t>
  </si>
  <si>
    <t xml:space="preserve">Molecular Function: calcium-transporting ATPase activity (GO:0005388);; Molecular Function: calmodulin binding (GO:0005516);; Molecular Function: ATP binding (GO:0005524);; Cellular Component: integral component of membrane (GO:0016021);; Molecular Function: metal ion binding (GO:0046872);; Biological Process: calcium ion transmembrane transport (GO:0070588);; </t>
  </si>
  <si>
    <t>K01537|1.79939e-54|mtr:MTR_2g105690|K01537 Ca2+-transporting ATPase [EC:3.6.3.8] | (RefSeq) calcium-transporting ATPase 9, plasma membrane-type protein</t>
  </si>
  <si>
    <t>Cation transporting ATPase, C-terminus</t>
  </si>
  <si>
    <t>Calcium-transporting ATPase 9, plasma membrane-type OS=Arabidopsis thaliana OX=3702 GN=ACA9 PE=2 SV=2</t>
  </si>
  <si>
    <t>c77230.graph_c0</t>
  </si>
  <si>
    <t>K01537|2.44988e-14|cam:101492061|K01537 Ca2+-transporting ATPase [EC:3.6.3.8] | (RefSeq) putative calcium-transporting ATPase 11, plasma membrane-type</t>
  </si>
  <si>
    <t>Calcium-transporting ATPase 10, plasma membrane-type OS=Oryza sativa subsp. japonica OX=39947 GN=ACA10 PE=2 SV=1</t>
  </si>
  <si>
    <t>calcium-transporting ATPase plasma membrane-type-like protein [Trifolium pratense]</t>
  </si>
  <si>
    <t>c77230.graph_c2</t>
  </si>
  <si>
    <t>K01537|5.0707e-54|cam:101492061|K01537 Ca2+-transporting ATPase [EC:3.6.3.8] | (RefSeq) putative calcium-transporting ATPase 11, plasma membrane-type</t>
  </si>
  <si>
    <t>hypothetical protein GLYMA_12G0110002, partial [Glycine max]</t>
  </si>
  <si>
    <t>c84972.graph_c0</t>
  </si>
  <si>
    <t>K01537|0|cam:101503819|K01537 Ca2+-transporting ATPase [EC:3.6.3.8] | (RefSeq) calcium-transporting ATPase 4, endoplasmic reticulum-type-like</t>
  </si>
  <si>
    <t>E1-E2 ATPase;; haloacid dehalogenase-like hydrolase;; Cation transporter/ATPase, N-terminus;; Cation transport ATPase (P-type);; haloacid dehalogenase-like hydrolase;; haloacid dehalogenase-like hydrolase;; Cation transporting ATPase, C-terminus</t>
  </si>
  <si>
    <t>Calcium-transporting ATPase 4, endoplasmic reticulum-type OS=Arabidopsis thaliana OX=3702 GN=ECA4 PE=2 SV=2</t>
  </si>
  <si>
    <t>hypothetical protein TSUD_337480 [Trifolium subterraneum]</t>
  </si>
  <si>
    <t>c87687.graph_c0</t>
  </si>
  <si>
    <t>K01537|1.28382e-81|mtr:MTR_2g105830|K01537 Ca2+-transporting ATPase [EC:3.6.3.8] | (RefSeq) calcium-transporting ATPase 9, plasma membrane-type protein</t>
  </si>
  <si>
    <t>Cation transport ATPase (P-type)</t>
  </si>
  <si>
    <t>c89704.graph_c0</t>
  </si>
  <si>
    <t>K01537|1.80032e-13|gmx:100777845|K01537 Ca2+-transporting ATPase [EC:3.6.3.8] | (RefSeq) calcium-transporting ATPase 9, plasma membrane-type-like</t>
  </si>
  <si>
    <t>hypothetical protein TSUD_259060 [Trifolium subterraneum]</t>
  </si>
  <si>
    <t>c93500.graph_c0</t>
  </si>
  <si>
    <t>[PR]</t>
  </si>
  <si>
    <t xml:space="preserve">Inorganic ion transport and metabolism ;; General function prediction only </t>
  </si>
  <si>
    <t>K01537|0|cam:101492347|K01537 Ca2+-transporting ATPase [EC:3.6.3.8] | (RefSeq) calcium-transporting ATPase 9, plasma membrane-type</t>
  </si>
  <si>
    <t>E1-E2 ATPase;; Ca2+-ATPase N terminal autoinhibitory domain;; Cation transport ATPase (P-type);; Cation transporter/ATPase, N-terminus;; Rieske [2Fe-2S] domain;; Ring hydroxylating alpha subunit (catalytic domain);; Cation transporting ATPase, C-terminus;; haloacid dehalogenase-like hydrolase;; Ring hydroxylating alpha subunit (catalytic domain)</t>
  </si>
  <si>
    <t>c93500.graph_c1</t>
  </si>
  <si>
    <t>K01537|4.5177e-91|gmx:100813841|K01537 Ca2+-transporting ATPase [EC:3.6.3.8] | (RefSeq) calcium-transporting ATPase 8, plasma membrane-type-like</t>
  </si>
  <si>
    <t>E1-E2 ATPase</t>
  </si>
  <si>
    <t>c96739.graph_c0</t>
  </si>
  <si>
    <t>K01537|1.55265e-10|mtr:MTR_4g008650|K01537 Ca2+-transporting ATPase [EC:3.6.3.8] | (RefSeq) membrane calcium-translocating P-type ATPase</t>
  </si>
  <si>
    <t>Calcium-transporting ATPase 1, plasma membrane-type OS=Oryza sativa subsp. japonica OX=39947 GN=ACA1 PE=2 SV=1</t>
  </si>
  <si>
    <r>
      <t xml:space="preserve">Note: </t>
    </r>
    <r>
      <rPr>
        <b/>
        <i/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non-domesticated controls.</t>
    </r>
    <phoneticPr fontId="1" type="noConversion"/>
  </si>
  <si>
    <r>
      <rPr>
        <b/>
        <i/>
        <vertAlign val="superscript"/>
        <sz val="11"/>
        <rFont val="Times New Roman"/>
        <family val="1"/>
      </rPr>
      <t>b</t>
    </r>
    <r>
      <rPr>
        <b/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ld stimulus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c </t>
    </r>
    <r>
      <rPr>
        <sz val="11"/>
        <rFont val="Times New Roman"/>
        <family val="1"/>
      </rPr>
      <t>chilling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>frost acclimation.</t>
    </r>
    <phoneticPr fontId="1" type="noConversion"/>
  </si>
  <si>
    <r>
      <rPr>
        <b/>
        <i/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de-acclimation.</t>
    </r>
    <phoneticPr fontId="1" type="noConversion"/>
  </si>
  <si>
    <r>
      <t>NA_1</t>
    </r>
    <r>
      <rPr>
        <i/>
        <vertAlign val="superscript"/>
        <sz val="11"/>
        <rFont val="Times New Roman"/>
        <family val="1"/>
      </rPr>
      <t>a</t>
    </r>
    <phoneticPr fontId="1" type="noConversion"/>
  </si>
  <si>
    <r>
      <t>CS_1</t>
    </r>
    <r>
      <rPr>
        <i/>
        <vertAlign val="superscript"/>
        <sz val="11"/>
        <rFont val="Times New Roman"/>
        <family val="1"/>
      </rPr>
      <t>b</t>
    </r>
    <phoneticPr fontId="1" type="noConversion"/>
  </si>
  <si>
    <r>
      <t>CA_1</t>
    </r>
    <r>
      <rPr>
        <i/>
        <vertAlign val="superscript"/>
        <sz val="11"/>
        <rFont val="Times New Roman"/>
        <family val="1"/>
      </rPr>
      <t>c</t>
    </r>
    <phoneticPr fontId="1" type="noConversion"/>
  </si>
  <si>
    <r>
      <t>FA_1</t>
    </r>
    <r>
      <rPr>
        <i/>
        <vertAlign val="superscript"/>
        <sz val="11"/>
        <rFont val="Times New Roman"/>
        <family val="1"/>
      </rPr>
      <t>d</t>
    </r>
    <phoneticPr fontId="1" type="noConversion"/>
  </si>
  <si>
    <r>
      <t>DA_1</t>
    </r>
    <r>
      <rPr>
        <i/>
        <vertAlign val="superscript"/>
        <sz val="11"/>
        <rFont val="Times New Roman"/>
        <family val="1"/>
      </rPr>
      <t>e</t>
    </r>
    <phoneticPr fontId="1" type="noConversion"/>
  </si>
  <si>
    <r>
      <t>Table S7 Expressions of genes involved in Ca</t>
    </r>
    <r>
      <rPr>
        <vertAlign val="superscript"/>
        <sz val="11"/>
        <rFont val="Times New Roman"/>
        <family val="1"/>
      </rPr>
      <t>2+</t>
    </r>
    <r>
      <rPr>
        <sz val="11"/>
        <rFont val="Times New Roman"/>
        <family val="1"/>
      </rPr>
      <t xml:space="preserve"> signaling in the common vetch under cold acclimation condition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等线"/>
      <family val="2"/>
      <scheme val="minor"/>
    </font>
    <font>
      <b/>
      <i/>
      <vertAlign val="superscript"/>
      <sz val="11"/>
      <name val="Times New Roman"/>
      <family val="1"/>
    </font>
    <font>
      <sz val="10"/>
      <name val="Times New Roman"/>
      <family val="1"/>
    </font>
    <font>
      <b/>
      <i/>
      <sz val="11"/>
      <name val="Times New Roman"/>
      <family val="1"/>
    </font>
    <font>
      <vertAlign val="superscript"/>
      <sz val="11"/>
      <name val="Times New Roman"/>
      <family val="1"/>
    </font>
    <font>
      <i/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0" xfId="0" applyFont="1" applyFill="1"/>
    <xf numFmtId="0" fontId="2" fillId="0" borderId="1" xfId="0" applyFont="1" applyFill="1" applyBorder="1"/>
    <xf numFmtId="0" fontId="3" fillId="0" borderId="0" xfId="0" applyFont="1"/>
    <xf numFmtId="0" fontId="2" fillId="0" borderId="0" xfId="0" applyFont="1" applyFill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10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/>
    <xf numFmtId="0" fontId="2" fillId="0" borderId="6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3" fillId="0" borderId="0" xfId="0" applyFont="1" applyFill="1"/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 applyProtection="1">
      <alignment horizontal="center" vertical="center"/>
      <protection hidden="1"/>
    </xf>
    <xf numFmtId="0" fontId="2" fillId="0" borderId="6" xfId="0" applyFont="1" applyFill="1" applyBorder="1" applyAlignment="1" applyProtection="1">
      <alignment horizontal="center" vertical="center"/>
      <protection hidden="1"/>
    </xf>
    <xf numFmtId="176" fontId="2" fillId="0" borderId="2" xfId="0" applyNumberFormat="1" applyFont="1" applyFill="1" applyBorder="1" applyAlignment="1" applyProtection="1">
      <alignment horizontal="center" vertical="center"/>
      <protection hidden="1"/>
    </xf>
    <xf numFmtId="176" fontId="2" fillId="0" borderId="6" xfId="0" applyNumberFormat="1" applyFont="1" applyFill="1" applyBorder="1" applyAlignment="1" applyProtection="1">
      <alignment horizontal="center" vertical="center"/>
      <protection hidden="1"/>
    </xf>
    <xf numFmtId="176" fontId="2" fillId="0" borderId="3" xfId="0" applyNumberFormat="1" applyFont="1" applyFill="1" applyBorder="1" applyAlignment="1" applyProtection="1">
      <alignment horizontal="center" vertical="center"/>
      <protection hidden="1"/>
    </xf>
    <xf numFmtId="176" fontId="2" fillId="0" borderId="4" xfId="0" applyNumberFormat="1" applyFont="1" applyFill="1" applyBorder="1" applyAlignment="1" applyProtection="1">
      <alignment horizontal="center" vertical="center"/>
      <protection hidden="1"/>
    </xf>
    <xf numFmtId="176" fontId="2" fillId="0" borderId="5" xfId="0" applyNumberFormat="1" applyFont="1" applyFill="1" applyBorder="1" applyAlignment="1" applyProtection="1">
      <alignment horizontal="center" vertical="center"/>
      <protection hidden="1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66"/>
  <sheetViews>
    <sheetView tabSelected="1" zoomScale="55" zoomScaleNormal="55" workbookViewId="0"/>
  </sheetViews>
  <sheetFormatPr defaultRowHeight="14.25" x14ac:dyDescent="0.65"/>
  <cols>
    <col min="1" max="16384" width="8.6953125" style="5"/>
  </cols>
  <sheetData>
    <row r="1" spans="1:43" ht="17.25" thickBot="1" x14ac:dyDescent="0.85">
      <c r="A1" s="3" t="s">
        <v>32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ht="14.5" x14ac:dyDescent="0.65">
      <c r="A2" s="29" t="s">
        <v>0</v>
      </c>
      <c r="B2" s="31" t="s">
        <v>1</v>
      </c>
      <c r="C2" s="33" t="s">
        <v>2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4"/>
      <c r="R2" s="35" t="s">
        <v>3</v>
      </c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4"/>
      <c r="AG2" s="20" t="s">
        <v>4</v>
      </c>
      <c r="AH2" s="20" t="s">
        <v>5</v>
      </c>
      <c r="AI2" s="20" t="s">
        <v>6</v>
      </c>
      <c r="AJ2" s="20" t="s">
        <v>7</v>
      </c>
      <c r="AK2" s="20" t="s">
        <v>8</v>
      </c>
      <c r="AL2" s="20" t="s">
        <v>9</v>
      </c>
      <c r="AM2" s="20" t="s">
        <v>10</v>
      </c>
      <c r="AN2" s="20" t="s">
        <v>11</v>
      </c>
      <c r="AO2" s="20" t="s">
        <v>12</v>
      </c>
      <c r="AP2" s="20" t="s">
        <v>13</v>
      </c>
      <c r="AQ2" s="20" t="s">
        <v>14</v>
      </c>
    </row>
    <row r="3" spans="1:43" ht="16.75" x14ac:dyDescent="0.65">
      <c r="A3" s="30"/>
      <c r="B3" s="32"/>
      <c r="C3" s="12" t="s">
        <v>317</v>
      </c>
      <c r="D3" s="12" t="s">
        <v>15</v>
      </c>
      <c r="E3" s="12" t="s">
        <v>16</v>
      </c>
      <c r="F3" s="12" t="s">
        <v>318</v>
      </c>
      <c r="G3" s="12" t="s">
        <v>17</v>
      </c>
      <c r="H3" s="12" t="s">
        <v>18</v>
      </c>
      <c r="I3" s="12" t="s">
        <v>319</v>
      </c>
      <c r="J3" s="12" t="s">
        <v>19</v>
      </c>
      <c r="K3" s="12" t="s">
        <v>20</v>
      </c>
      <c r="L3" s="12" t="s">
        <v>320</v>
      </c>
      <c r="M3" s="12" t="s">
        <v>21</v>
      </c>
      <c r="N3" s="12" t="s">
        <v>22</v>
      </c>
      <c r="O3" s="12" t="s">
        <v>321</v>
      </c>
      <c r="P3" s="12" t="s">
        <v>23</v>
      </c>
      <c r="Q3" s="19" t="s">
        <v>24</v>
      </c>
      <c r="R3" s="12" t="s">
        <v>25</v>
      </c>
      <c r="S3" s="12" t="s">
        <v>15</v>
      </c>
      <c r="T3" s="12" t="s">
        <v>16</v>
      </c>
      <c r="U3" s="12" t="s">
        <v>26</v>
      </c>
      <c r="V3" s="12" t="s">
        <v>17</v>
      </c>
      <c r="W3" s="12" t="s">
        <v>18</v>
      </c>
      <c r="X3" s="12" t="s">
        <v>27</v>
      </c>
      <c r="Y3" s="12" t="s">
        <v>19</v>
      </c>
      <c r="Z3" s="12" t="s">
        <v>20</v>
      </c>
      <c r="AA3" s="12" t="s">
        <v>28</v>
      </c>
      <c r="AB3" s="12" t="s">
        <v>21</v>
      </c>
      <c r="AC3" s="12" t="s">
        <v>22</v>
      </c>
      <c r="AD3" s="12" t="s">
        <v>29</v>
      </c>
      <c r="AE3" s="12" t="s">
        <v>23</v>
      </c>
      <c r="AF3" s="19" t="s">
        <v>24</v>
      </c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</row>
    <row r="4" spans="1:43" ht="14.5" x14ac:dyDescent="0.7">
      <c r="A4" s="22" t="s">
        <v>30</v>
      </c>
      <c r="B4" s="6" t="s">
        <v>31</v>
      </c>
      <c r="C4" s="6">
        <v>1.55</v>
      </c>
      <c r="D4" s="6">
        <v>1.94</v>
      </c>
      <c r="E4" s="6">
        <v>1.85</v>
      </c>
      <c r="F4" s="6">
        <v>4.32</v>
      </c>
      <c r="G4" s="6">
        <v>2.2799999999999998</v>
      </c>
      <c r="H4" s="6">
        <v>3.45</v>
      </c>
      <c r="I4" s="6">
        <v>2.02</v>
      </c>
      <c r="J4" s="6">
        <v>2.39</v>
      </c>
      <c r="K4" s="6">
        <v>3.79</v>
      </c>
      <c r="L4" s="6">
        <v>2.83</v>
      </c>
      <c r="M4" s="6">
        <v>1.98</v>
      </c>
      <c r="N4" s="6">
        <v>3.05</v>
      </c>
      <c r="O4" s="6">
        <v>5.35</v>
      </c>
      <c r="P4" s="6">
        <v>6.12</v>
      </c>
      <c r="Q4" s="7">
        <v>3.93</v>
      </c>
      <c r="R4" s="6">
        <v>2.06</v>
      </c>
      <c r="S4" s="6">
        <v>1.56</v>
      </c>
      <c r="T4" s="6">
        <v>1.81</v>
      </c>
      <c r="U4" s="6">
        <v>2.27</v>
      </c>
      <c r="V4" s="6">
        <v>2.92</v>
      </c>
      <c r="W4" s="6">
        <v>3.11</v>
      </c>
      <c r="X4" s="6">
        <v>1.8</v>
      </c>
      <c r="Y4" s="6">
        <v>1.61</v>
      </c>
      <c r="Z4" s="6">
        <v>1.23</v>
      </c>
      <c r="AA4" s="6">
        <v>2.66</v>
      </c>
      <c r="AB4" s="6">
        <v>1.99</v>
      </c>
      <c r="AC4" s="6">
        <v>1.7</v>
      </c>
      <c r="AD4" s="6">
        <v>1.1299999999999999</v>
      </c>
      <c r="AE4" s="6">
        <v>1.28</v>
      </c>
      <c r="AF4" s="7">
        <v>1.08</v>
      </c>
      <c r="AG4" s="1" t="s">
        <v>32</v>
      </c>
      <c r="AH4" s="1" t="s">
        <v>32</v>
      </c>
      <c r="AI4" s="1" t="s">
        <v>33</v>
      </c>
      <c r="AJ4" s="1" t="s">
        <v>34</v>
      </c>
      <c r="AK4" s="1" t="s">
        <v>35</v>
      </c>
      <c r="AL4" s="1" t="s">
        <v>36</v>
      </c>
      <c r="AM4" s="1" t="s">
        <v>37</v>
      </c>
      <c r="AN4" s="1" t="s">
        <v>38</v>
      </c>
      <c r="AO4" s="1" t="s">
        <v>39</v>
      </c>
      <c r="AP4" s="1" t="s">
        <v>32</v>
      </c>
      <c r="AQ4" s="1" t="s">
        <v>40</v>
      </c>
    </row>
    <row r="5" spans="1:43" ht="14.5" x14ac:dyDescent="0.7">
      <c r="A5" s="23"/>
      <c r="B5" s="6" t="s">
        <v>41</v>
      </c>
      <c r="C5" s="6">
        <v>18.87</v>
      </c>
      <c r="D5" s="6">
        <v>10.64</v>
      </c>
      <c r="E5" s="6">
        <v>10.01</v>
      </c>
      <c r="F5" s="6">
        <v>5.01</v>
      </c>
      <c r="G5" s="6">
        <v>4.5199999999999996</v>
      </c>
      <c r="H5" s="6">
        <v>1.96</v>
      </c>
      <c r="I5" s="6">
        <v>8.0500000000000007</v>
      </c>
      <c r="J5" s="6">
        <v>7.7</v>
      </c>
      <c r="K5" s="6">
        <v>10.51</v>
      </c>
      <c r="L5" s="6">
        <v>1.73</v>
      </c>
      <c r="M5" s="6">
        <v>3.15</v>
      </c>
      <c r="N5" s="6">
        <v>2.34</v>
      </c>
      <c r="O5" s="6">
        <v>4.21</v>
      </c>
      <c r="P5" s="6">
        <v>3.45</v>
      </c>
      <c r="Q5" s="7">
        <v>6.21</v>
      </c>
      <c r="R5" s="6">
        <v>26.78</v>
      </c>
      <c r="S5" s="6">
        <v>27.91</v>
      </c>
      <c r="T5" s="6">
        <v>27.18</v>
      </c>
      <c r="U5" s="6">
        <v>20.96</v>
      </c>
      <c r="V5" s="6">
        <v>18.38</v>
      </c>
      <c r="W5" s="6">
        <v>17.3</v>
      </c>
      <c r="X5" s="6">
        <v>25.03</v>
      </c>
      <c r="Y5" s="6">
        <v>19.98</v>
      </c>
      <c r="Z5" s="6">
        <v>25.73</v>
      </c>
      <c r="AA5" s="6">
        <v>8.34</v>
      </c>
      <c r="AB5" s="6">
        <v>8.8699999999999992</v>
      </c>
      <c r="AC5" s="6">
        <v>12.77</v>
      </c>
      <c r="AD5" s="6">
        <v>14.43</v>
      </c>
      <c r="AE5" s="6">
        <v>14.07</v>
      </c>
      <c r="AF5" s="7">
        <v>12.72</v>
      </c>
      <c r="AG5" s="1" t="s">
        <v>32</v>
      </c>
      <c r="AH5" s="1" t="s">
        <v>32</v>
      </c>
      <c r="AI5" s="1" t="s">
        <v>42</v>
      </c>
      <c r="AJ5" s="1" t="s">
        <v>43</v>
      </c>
      <c r="AK5" s="1" t="s">
        <v>35</v>
      </c>
      <c r="AL5" s="1" t="s">
        <v>36</v>
      </c>
      <c r="AM5" s="1" t="s">
        <v>32</v>
      </c>
      <c r="AN5" s="1" t="s">
        <v>44</v>
      </c>
      <c r="AO5" s="1" t="s">
        <v>39</v>
      </c>
      <c r="AP5" s="1" t="s">
        <v>32</v>
      </c>
      <c r="AQ5" s="1" t="s">
        <v>45</v>
      </c>
    </row>
    <row r="6" spans="1:43" ht="14.5" x14ac:dyDescent="0.7">
      <c r="A6" s="23"/>
      <c r="B6" s="6" t="s">
        <v>46</v>
      </c>
      <c r="C6" s="6">
        <v>55.69</v>
      </c>
      <c r="D6" s="6">
        <v>50.93</v>
      </c>
      <c r="E6" s="6">
        <v>44.28</v>
      </c>
      <c r="F6" s="6">
        <v>31.81</v>
      </c>
      <c r="G6" s="6">
        <v>49.16</v>
      </c>
      <c r="H6" s="6">
        <v>43.94</v>
      </c>
      <c r="I6" s="6">
        <v>51.69</v>
      </c>
      <c r="J6" s="6">
        <v>50.19</v>
      </c>
      <c r="K6" s="6">
        <v>70.73</v>
      </c>
      <c r="L6" s="6">
        <v>33.229999999999997</v>
      </c>
      <c r="M6" s="6">
        <v>27.5</v>
      </c>
      <c r="N6" s="6">
        <v>37.54</v>
      </c>
      <c r="O6" s="6">
        <v>51.92</v>
      </c>
      <c r="P6" s="6">
        <v>62.74</v>
      </c>
      <c r="Q6" s="7">
        <v>50.38</v>
      </c>
      <c r="R6" s="6">
        <v>139.34</v>
      </c>
      <c r="S6" s="6">
        <v>123.11</v>
      </c>
      <c r="T6" s="6">
        <v>136.12</v>
      </c>
      <c r="U6" s="6">
        <v>80.42</v>
      </c>
      <c r="V6" s="6">
        <v>92.48</v>
      </c>
      <c r="W6" s="6">
        <v>74.900000000000006</v>
      </c>
      <c r="X6" s="6">
        <v>89.87</v>
      </c>
      <c r="Y6" s="6">
        <v>79.08</v>
      </c>
      <c r="Z6" s="6">
        <v>82.7</v>
      </c>
      <c r="AA6" s="6">
        <v>51.41</v>
      </c>
      <c r="AB6" s="6">
        <v>56.45</v>
      </c>
      <c r="AC6" s="6">
        <v>54.92</v>
      </c>
      <c r="AD6" s="6">
        <v>71.599999999999994</v>
      </c>
      <c r="AE6" s="6">
        <v>89.99</v>
      </c>
      <c r="AF6" s="7">
        <v>79.56</v>
      </c>
      <c r="AG6" s="1" t="s">
        <v>32</v>
      </c>
      <c r="AH6" s="1" t="s">
        <v>32</v>
      </c>
      <c r="AI6" s="1" t="s">
        <v>33</v>
      </c>
      <c r="AJ6" s="1" t="s">
        <v>47</v>
      </c>
      <c r="AK6" s="1" t="s">
        <v>35</v>
      </c>
      <c r="AL6" s="1" t="s">
        <v>36</v>
      </c>
      <c r="AM6" s="1" t="s">
        <v>48</v>
      </c>
      <c r="AN6" s="1" t="s">
        <v>49</v>
      </c>
      <c r="AO6" s="1" t="s">
        <v>39</v>
      </c>
      <c r="AP6" s="1" t="s">
        <v>32</v>
      </c>
      <c r="AQ6" s="1" t="s">
        <v>50</v>
      </c>
    </row>
    <row r="7" spans="1:43" ht="14.5" x14ac:dyDescent="0.7">
      <c r="A7" s="23"/>
      <c r="B7" s="6" t="s">
        <v>51</v>
      </c>
      <c r="C7" s="6">
        <v>4</v>
      </c>
      <c r="D7" s="6">
        <v>4.72</v>
      </c>
      <c r="E7" s="6">
        <v>3.94</v>
      </c>
      <c r="F7" s="6">
        <v>1.28</v>
      </c>
      <c r="G7" s="6">
        <v>1.25</v>
      </c>
      <c r="H7" s="6">
        <v>1.62</v>
      </c>
      <c r="I7" s="6">
        <v>3.63</v>
      </c>
      <c r="J7" s="6">
        <v>2.29</v>
      </c>
      <c r="K7" s="6">
        <v>1.91</v>
      </c>
      <c r="L7" s="6">
        <v>2.04</v>
      </c>
      <c r="M7" s="6">
        <v>2.14</v>
      </c>
      <c r="N7" s="6">
        <v>2.29</v>
      </c>
      <c r="O7" s="6">
        <v>5.04</v>
      </c>
      <c r="P7" s="6">
        <v>3.44</v>
      </c>
      <c r="Q7" s="7">
        <v>5.05</v>
      </c>
      <c r="R7" s="6">
        <v>4.28</v>
      </c>
      <c r="S7" s="6">
        <v>6.05</v>
      </c>
      <c r="T7" s="6">
        <v>4.71</v>
      </c>
      <c r="U7" s="6">
        <v>3.91</v>
      </c>
      <c r="V7" s="6">
        <v>4.2</v>
      </c>
      <c r="W7" s="6">
        <v>3.06</v>
      </c>
      <c r="X7" s="6">
        <v>3.13</v>
      </c>
      <c r="Y7" s="6">
        <v>2.62</v>
      </c>
      <c r="Z7" s="6">
        <v>4.13</v>
      </c>
      <c r="AA7" s="6">
        <v>4.7300000000000004</v>
      </c>
      <c r="AB7" s="6">
        <v>3.46</v>
      </c>
      <c r="AC7" s="6">
        <v>3.93</v>
      </c>
      <c r="AD7" s="6">
        <v>3.19</v>
      </c>
      <c r="AE7" s="6">
        <v>5.31</v>
      </c>
      <c r="AF7" s="7">
        <v>2.88</v>
      </c>
      <c r="AG7" s="1" t="s">
        <v>32</v>
      </c>
      <c r="AH7" s="1" t="s">
        <v>32</v>
      </c>
      <c r="AI7" s="1" t="s">
        <v>42</v>
      </c>
      <c r="AJ7" s="1" t="s">
        <v>52</v>
      </c>
      <c r="AK7" s="1" t="s">
        <v>35</v>
      </c>
      <c r="AL7" s="1" t="s">
        <v>36</v>
      </c>
      <c r="AM7" s="1" t="s">
        <v>32</v>
      </c>
      <c r="AN7" s="1" t="s">
        <v>44</v>
      </c>
      <c r="AO7" s="1" t="s">
        <v>39</v>
      </c>
      <c r="AP7" s="1" t="s">
        <v>32</v>
      </c>
      <c r="AQ7" s="1" t="s">
        <v>53</v>
      </c>
    </row>
    <row r="8" spans="1:43" ht="14.5" x14ac:dyDescent="0.7">
      <c r="A8" s="23"/>
      <c r="B8" s="6" t="s">
        <v>54</v>
      </c>
      <c r="C8" s="6">
        <v>1.28</v>
      </c>
      <c r="D8" s="6">
        <v>0.4</v>
      </c>
      <c r="E8" s="6">
        <v>7.0000000000000007E-2</v>
      </c>
      <c r="F8" s="6">
        <v>0</v>
      </c>
      <c r="G8" s="6">
        <v>0.59</v>
      </c>
      <c r="H8" s="6">
        <v>0.11</v>
      </c>
      <c r="I8" s="6">
        <v>0.15</v>
      </c>
      <c r="J8" s="6">
        <v>0.51</v>
      </c>
      <c r="K8" s="6">
        <v>1.01</v>
      </c>
      <c r="L8" s="6">
        <v>0.22</v>
      </c>
      <c r="M8" s="6">
        <v>1.18</v>
      </c>
      <c r="N8" s="6">
        <v>0</v>
      </c>
      <c r="O8" s="6">
        <v>0</v>
      </c>
      <c r="P8" s="6">
        <v>1.26</v>
      </c>
      <c r="Q8" s="7">
        <v>0.51</v>
      </c>
      <c r="R8" s="6">
        <v>0.4</v>
      </c>
      <c r="S8" s="6">
        <v>1.39</v>
      </c>
      <c r="T8" s="6">
        <v>0.81</v>
      </c>
      <c r="U8" s="6">
        <v>0.91</v>
      </c>
      <c r="V8" s="6">
        <v>1.4</v>
      </c>
      <c r="W8" s="6">
        <v>0.61</v>
      </c>
      <c r="X8" s="6">
        <v>0.8</v>
      </c>
      <c r="Y8" s="6">
        <v>1.86</v>
      </c>
      <c r="Z8" s="6">
        <v>1.69</v>
      </c>
      <c r="AA8" s="6">
        <v>8.73</v>
      </c>
      <c r="AB8" s="6">
        <v>6.03</v>
      </c>
      <c r="AC8" s="6">
        <v>5.15</v>
      </c>
      <c r="AD8" s="6">
        <v>0.28999999999999998</v>
      </c>
      <c r="AE8" s="6">
        <v>0.24</v>
      </c>
      <c r="AF8" s="7">
        <v>0.52</v>
      </c>
      <c r="AG8" s="1" t="s">
        <v>32</v>
      </c>
      <c r="AH8" s="1" t="s">
        <v>32</v>
      </c>
      <c r="AI8" s="1" t="s">
        <v>55</v>
      </c>
      <c r="AJ8" s="1" t="s">
        <v>56</v>
      </c>
      <c r="AK8" s="1" t="s">
        <v>35</v>
      </c>
      <c r="AL8" s="1" t="s">
        <v>36</v>
      </c>
      <c r="AM8" s="1" t="s">
        <v>57</v>
      </c>
      <c r="AN8" s="1" t="s">
        <v>58</v>
      </c>
      <c r="AO8" s="1" t="s">
        <v>39</v>
      </c>
      <c r="AP8" s="1" t="s">
        <v>32</v>
      </c>
      <c r="AQ8" s="1" t="s">
        <v>59</v>
      </c>
    </row>
    <row r="9" spans="1:43" ht="14.5" x14ac:dyDescent="0.7">
      <c r="A9" s="23"/>
      <c r="B9" s="6" t="s">
        <v>6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.59</v>
      </c>
      <c r="P9" s="6">
        <v>0.84</v>
      </c>
      <c r="Q9" s="7">
        <v>0.88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7">
        <v>0</v>
      </c>
      <c r="AG9" s="1" t="s">
        <v>32</v>
      </c>
      <c r="AH9" s="1" t="s">
        <v>32</v>
      </c>
      <c r="AI9" s="1" t="s">
        <v>32</v>
      </c>
      <c r="AJ9" s="1" t="s">
        <v>61</v>
      </c>
      <c r="AK9" s="1" t="s">
        <v>35</v>
      </c>
      <c r="AL9" s="1" t="s">
        <v>36</v>
      </c>
      <c r="AM9" s="1" t="s">
        <v>32</v>
      </c>
      <c r="AN9" s="1" t="s">
        <v>58</v>
      </c>
      <c r="AO9" s="1" t="s">
        <v>39</v>
      </c>
      <c r="AP9" s="1" t="s">
        <v>32</v>
      </c>
      <c r="AQ9" s="1" t="s">
        <v>59</v>
      </c>
    </row>
    <row r="10" spans="1:43" ht="14.5" x14ac:dyDescent="0.7">
      <c r="A10" s="23"/>
      <c r="B10" s="6" t="s">
        <v>62</v>
      </c>
      <c r="C10" s="6">
        <v>1.84</v>
      </c>
      <c r="D10" s="6">
        <v>2.48</v>
      </c>
      <c r="E10" s="6">
        <v>2.59</v>
      </c>
      <c r="F10" s="6">
        <v>3.1</v>
      </c>
      <c r="G10" s="6">
        <v>1.91</v>
      </c>
      <c r="H10" s="6">
        <v>2.58</v>
      </c>
      <c r="I10" s="6">
        <v>1.97</v>
      </c>
      <c r="J10" s="6">
        <v>1.21</v>
      </c>
      <c r="K10" s="6">
        <v>3.97</v>
      </c>
      <c r="L10" s="6">
        <v>1.3</v>
      </c>
      <c r="M10" s="6">
        <v>2.4700000000000002</v>
      </c>
      <c r="N10" s="6">
        <v>1.91</v>
      </c>
      <c r="O10" s="6">
        <v>2.98</v>
      </c>
      <c r="P10" s="6">
        <v>2.13</v>
      </c>
      <c r="Q10" s="7">
        <v>5.35</v>
      </c>
      <c r="R10" s="6">
        <v>1.95</v>
      </c>
      <c r="S10" s="6">
        <v>3.76</v>
      </c>
      <c r="T10" s="6">
        <v>3.36</v>
      </c>
      <c r="U10" s="6">
        <v>3.09</v>
      </c>
      <c r="V10" s="6">
        <v>5.39</v>
      </c>
      <c r="W10" s="6">
        <v>3.02</v>
      </c>
      <c r="X10" s="6">
        <v>5.77</v>
      </c>
      <c r="Y10" s="6">
        <v>3.23</v>
      </c>
      <c r="Z10" s="6">
        <v>3.92</v>
      </c>
      <c r="AA10" s="6">
        <v>1.51</v>
      </c>
      <c r="AB10" s="6">
        <v>3.08</v>
      </c>
      <c r="AC10" s="6">
        <v>1.64</v>
      </c>
      <c r="AD10" s="6">
        <v>1.56</v>
      </c>
      <c r="AE10" s="6">
        <v>1.92</v>
      </c>
      <c r="AF10" s="7">
        <v>2.0299999999999998</v>
      </c>
      <c r="AG10" s="1" t="s">
        <v>32</v>
      </c>
      <c r="AH10" s="1" t="s">
        <v>32</v>
      </c>
      <c r="AI10" s="1" t="s">
        <v>32</v>
      </c>
      <c r="AJ10" s="1" t="s">
        <v>63</v>
      </c>
      <c r="AK10" s="1" t="s">
        <v>35</v>
      </c>
      <c r="AL10" s="1" t="s">
        <v>36</v>
      </c>
      <c r="AM10" s="1" t="s">
        <v>32</v>
      </c>
      <c r="AN10" s="1" t="s">
        <v>64</v>
      </c>
      <c r="AO10" s="1" t="s">
        <v>39</v>
      </c>
      <c r="AP10" s="1" t="s">
        <v>32</v>
      </c>
      <c r="AQ10" s="1" t="s">
        <v>65</v>
      </c>
    </row>
    <row r="11" spans="1:43" ht="14.5" x14ac:dyDescent="0.7">
      <c r="A11" s="23"/>
      <c r="B11" s="6" t="s">
        <v>66</v>
      </c>
      <c r="C11" s="6">
        <v>0</v>
      </c>
      <c r="D11" s="6">
        <v>0.22</v>
      </c>
      <c r="E11" s="6">
        <v>0.09</v>
      </c>
      <c r="F11" s="6">
        <v>0</v>
      </c>
      <c r="G11" s="6">
        <v>0</v>
      </c>
      <c r="H11" s="6">
        <v>0</v>
      </c>
      <c r="I11" s="6">
        <v>0.12</v>
      </c>
      <c r="J11" s="6">
        <v>0</v>
      </c>
      <c r="K11" s="6">
        <v>0</v>
      </c>
      <c r="L11" s="6">
        <v>0.2</v>
      </c>
      <c r="M11" s="6">
        <v>0.21</v>
      </c>
      <c r="N11" s="6">
        <v>0</v>
      </c>
      <c r="O11" s="6">
        <v>1.4</v>
      </c>
      <c r="P11" s="6">
        <v>0.65</v>
      </c>
      <c r="Q11" s="7">
        <v>1.66</v>
      </c>
      <c r="R11" s="6">
        <v>0</v>
      </c>
      <c r="S11" s="6">
        <v>0.09</v>
      </c>
      <c r="T11" s="6">
        <v>1.38</v>
      </c>
      <c r="U11" s="6">
        <v>0</v>
      </c>
      <c r="V11" s="6">
        <v>0.28999999999999998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.2</v>
      </c>
      <c r="AC11" s="6">
        <v>0</v>
      </c>
      <c r="AD11" s="6">
        <v>0</v>
      </c>
      <c r="AE11" s="6">
        <v>0.31</v>
      </c>
      <c r="AF11" s="7">
        <v>0</v>
      </c>
      <c r="AG11" s="1" t="s">
        <v>32</v>
      </c>
      <c r="AH11" s="1" t="s">
        <v>32</v>
      </c>
      <c r="AI11" s="1" t="s">
        <v>67</v>
      </c>
      <c r="AJ11" s="1" t="s">
        <v>68</v>
      </c>
      <c r="AK11" s="1" t="s">
        <v>35</v>
      </c>
      <c r="AL11" s="1" t="s">
        <v>36</v>
      </c>
      <c r="AM11" s="1" t="s">
        <v>57</v>
      </c>
      <c r="AN11" s="1" t="s">
        <v>69</v>
      </c>
      <c r="AO11" s="1" t="s">
        <v>39</v>
      </c>
      <c r="AP11" s="1" t="s">
        <v>32</v>
      </c>
      <c r="AQ11" s="1" t="s">
        <v>59</v>
      </c>
    </row>
    <row r="12" spans="1:43" ht="14.5" x14ac:dyDescent="0.7">
      <c r="A12" s="24"/>
      <c r="B12" s="8" t="s">
        <v>70</v>
      </c>
      <c r="C12" s="8">
        <v>181.24</v>
      </c>
      <c r="D12" s="8">
        <v>183.25</v>
      </c>
      <c r="E12" s="8">
        <v>183.95</v>
      </c>
      <c r="F12" s="8">
        <v>117.99</v>
      </c>
      <c r="G12" s="8">
        <v>127.71</v>
      </c>
      <c r="H12" s="8">
        <v>123.65</v>
      </c>
      <c r="I12" s="8">
        <v>157.34</v>
      </c>
      <c r="J12" s="8">
        <v>152.13</v>
      </c>
      <c r="K12" s="8">
        <v>170.11</v>
      </c>
      <c r="L12" s="8">
        <v>167.73</v>
      </c>
      <c r="M12" s="8">
        <v>164.09</v>
      </c>
      <c r="N12" s="8">
        <v>169.81</v>
      </c>
      <c r="O12" s="8">
        <v>137.37</v>
      </c>
      <c r="P12" s="8">
        <v>137.07</v>
      </c>
      <c r="Q12" s="9">
        <v>143.24</v>
      </c>
      <c r="R12" s="8">
        <v>116.87</v>
      </c>
      <c r="S12" s="8">
        <v>117.85</v>
      </c>
      <c r="T12" s="8">
        <v>107.74</v>
      </c>
      <c r="U12" s="8">
        <v>114.81</v>
      </c>
      <c r="V12" s="8">
        <v>122.23</v>
      </c>
      <c r="W12" s="8">
        <v>114.84</v>
      </c>
      <c r="X12" s="8">
        <v>151.13</v>
      </c>
      <c r="Y12" s="8">
        <v>134.79</v>
      </c>
      <c r="Z12" s="8">
        <v>137.99</v>
      </c>
      <c r="AA12" s="8">
        <v>131.88999999999999</v>
      </c>
      <c r="AB12" s="8">
        <v>135.72</v>
      </c>
      <c r="AC12" s="8">
        <v>124.83</v>
      </c>
      <c r="AD12" s="8">
        <v>104.58</v>
      </c>
      <c r="AE12" s="8">
        <v>97.28</v>
      </c>
      <c r="AF12" s="9">
        <v>114.36</v>
      </c>
      <c r="AG12" s="2" t="s">
        <v>32</v>
      </c>
      <c r="AH12" s="2" t="s">
        <v>32</v>
      </c>
      <c r="AI12" s="2" t="s">
        <v>71</v>
      </c>
      <c r="AJ12" s="2" t="s">
        <v>72</v>
      </c>
      <c r="AK12" s="2" t="s">
        <v>35</v>
      </c>
      <c r="AL12" s="2" t="s">
        <v>36</v>
      </c>
      <c r="AM12" s="2" t="s">
        <v>37</v>
      </c>
      <c r="AN12" s="2" t="s">
        <v>49</v>
      </c>
      <c r="AO12" s="2" t="s">
        <v>39</v>
      </c>
      <c r="AP12" s="2" t="s">
        <v>32</v>
      </c>
      <c r="AQ12" s="2" t="s">
        <v>73</v>
      </c>
    </row>
    <row r="13" spans="1:43" ht="14.5" x14ac:dyDescent="0.7">
      <c r="A13" s="22" t="s">
        <v>74</v>
      </c>
      <c r="B13" s="6" t="s">
        <v>75</v>
      </c>
      <c r="C13" s="6">
        <v>5.01</v>
      </c>
      <c r="D13" s="6">
        <v>4.9800000000000004</v>
      </c>
      <c r="E13" s="6">
        <v>5.97</v>
      </c>
      <c r="F13" s="6">
        <v>2.89</v>
      </c>
      <c r="G13" s="6">
        <v>2.96</v>
      </c>
      <c r="H13" s="6">
        <v>1.88</v>
      </c>
      <c r="I13" s="6">
        <v>1.1200000000000001</v>
      </c>
      <c r="J13" s="6">
        <v>0.43</v>
      </c>
      <c r="K13" s="6">
        <v>0.45</v>
      </c>
      <c r="L13" s="6">
        <v>0.43</v>
      </c>
      <c r="M13" s="6">
        <v>0.45</v>
      </c>
      <c r="N13" s="6">
        <v>1.44</v>
      </c>
      <c r="O13" s="6">
        <v>1.91</v>
      </c>
      <c r="P13" s="6">
        <v>0.32</v>
      </c>
      <c r="Q13" s="7">
        <v>0</v>
      </c>
      <c r="R13" s="6">
        <v>2.76</v>
      </c>
      <c r="S13" s="6">
        <v>2.86</v>
      </c>
      <c r="T13" s="6">
        <v>4.25</v>
      </c>
      <c r="U13" s="6">
        <v>2.02</v>
      </c>
      <c r="V13" s="6">
        <v>3.51</v>
      </c>
      <c r="W13" s="6">
        <v>4.4800000000000004</v>
      </c>
      <c r="X13" s="6">
        <v>3.58</v>
      </c>
      <c r="Y13" s="6">
        <v>3</v>
      </c>
      <c r="Z13" s="6">
        <v>1.27</v>
      </c>
      <c r="AA13" s="6">
        <v>0.14000000000000001</v>
      </c>
      <c r="AB13" s="6">
        <v>1.1499999999999999</v>
      </c>
      <c r="AC13" s="6">
        <v>0.42</v>
      </c>
      <c r="AD13" s="6">
        <v>2.82</v>
      </c>
      <c r="AE13" s="6">
        <v>0.15</v>
      </c>
      <c r="AF13" s="7">
        <v>3.84</v>
      </c>
      <c r="AG13" s="1" t="s">
        <v>32</v>
      </c>
      <c r="AH13" s="1" t="s">
        <v>32</v>
      </c>
      <c r="AI13" s="1" t="s">
        <v>32</v>
      </c>
      <c r="AJ13" s="1" t="s">
        <v>76</v>
      </c>
      <c r="AK13" s="1" t="s">
        <v>35</v>
      </c>
      <c r="AL13" s="1" t="s">
        <v>36</v>
      </c>
      <c r="AM13" s="1" t="s">
        <v>32</v>
      </c>
      <c r="AN13" s="1" t="s">
        <v>77</v>
      </c>
      <c r="AO13" s="1" t="s">
        <v>32</v>
      </c>
      <c r="AP13" s="1" t="s">
        <v>32</v>
      </c>
      <c r="AQ13" s="1" t="s">
        <v>78</v>
      </c>
    </row>
    <row r="14" spans="1:43" ht="14.5" x14ac:dyDescent="0.7">
      <c r="A14" s="23"/>
      <c r="B14" s="6" t="s">
        <v>79</v>
      </c>
      <c r="C14" s="6">
        <v>1.37</v>
      </c>
      <c r="D14" s="6">
        <v>1</v>
      </c>
      <c r="E14" s="6">
        <v>1.95</v>
      </c>
      <c r="F14" s="6">
        <v>0.03</v>
      </c>
      <c r="G14" s="6">
        <v>0.09</v>
      </c>
      <c r="H14" s="6">
        <v>0</v>
      </c>
      <c r="I14" s="6">
        <v>0.09</v>
      </c>
      <c r="J14" s="6">
        <v>0.09</v>
      </c>
      <c r="K14" s="6">
        <v>0.15</v>
      </c>
      <c r="L14" s="6">
        <v>0.06</v>
      </c>
      <c r="M14" s="6">
        <v>0</v>
      </c>
      <c r="N14" s="6">
        <v>0.2</v>
      </c>
      <c r="O14" s="6">
        <v>0.66</v>
      </c>
      <c r="P14" s="6">
        <v>0</v>
      </c>
      <c r="Q14" s="7">
        <v>0.83</v>
      </c>
      <c r="R14" s="6">
        <v>0.03</v>
      </c>
      <c r="S14" s="6">
        <v>0.05</v>
      </c>
      <c r="T14" s="6">
        <v>0</v>
      </c>
      <c r="U14" s="6">
        <v>0.06</v>
      </c>
      <c r="V14" s="6">
        <v>0.03</v>
      </c>
      <c r="W14" s="6">
        <v>0</v>
      </c>
      <c r="X14" s="6">
        <v>0.21</v>
      </c>
      <c r="Y14" s="6">
        <v>0.06</v>
      </c>
      <c r="Z14" s="6">
        <v>0.22</v>
      </c>
      <c r="AA14" s="6">
        <v>0</v>
      </c>
      <c r="AB14" s="6">
        <v>0.09</v>
      </c>
      <c r="AC14" s="6">
        <v>0.11</v>
      </c>
      <c r="AD14" s="6">
        <v>0</v>
      </c>
      <c r="AE14" s="6">
        <v>0.28000000000000003</v>
      </c>
      <c r="AF14" s="7">
        <v>0.03</v>
      </c>
      <c r="AG14" s="1" t="s">
        <v>80</v>
      </c>
      <c r="AH14" s="1" t="s">
        <v>81</v>
      </c>
      <c r="AI14" s="1" t="s">
        <v>82</v>
      </c>
      <c r="AJ14" s="1" t="s">
        <v>83</v>
      </c>
      <c r="AK14" s="1" t="s">
        <v>35</v>
      </c>
      <c r="AL14" s="1" t="s">
        <v>36</v>
      </c>
      <c r="AM14" s="1" t="s">
        <v>84</v>
      </c>
      <c r="AN14" s="1" t="s">
        <v>85</v>
      </c>
      <c r="AO14" s="1" t="s">
        <v>86</v>
      </c>
      <c r="AP14" s="1" t="s">
        <v>87</v>
      </c>
      <c r="AQ14" s="1" t="s">
        <v>88</v>
      </c>
    </row>
    <row r="15" spans="1:43" ht="14.5" x14ac:dyDescent="0.7">
      <c r="A15" s="23"/>
      <c r="B15" s="6" t="s">
        <v>89</v>
      </c>
      <c r="C15" s="6">
        <v>44.92</v>
      </c>
      <c r="D15" s="6">
        <v>38.49</v>
      </c>
      <c r="E15" s="6">
        <v>40.619999999999997</v>
      </c>
      <c r="F15" s="6">
        <v>36.06</v>
      </c>
      <c r="G15" s="6">
        <v>36.54</v>
      </c>
      <c r="H15" s="6">
        <v>43.19</v>
      </c>
      <c r="I15" s="6">
        <v>9.58</v>
      </c>
      <c r="J15" s="6">
        <v>8.08</v>
      </c>
      <c r="K15" s="6">
        <v>6.19</v>
      </c>
      <c r="L15" s="6">
        <v>10.87</v>
      </c>
      <c r="M15" s="6">
        <v>13.91</v>
      </c>
      <c r="N15" s="6">
        <v>15.63</v>
      </c>
      <c r="O15" s="6">
        <v>19.77</v>
      </c>
      <c r="P15" s="6">
        <v>10.29</v>
      </c>
      <c r="Q15" s="7">
        <v>16.12</v>
      </c>
      <c r="R15" s="6">
        <v>16.78</v>
      </c>
      <c r="S15" s="6">
        <v>20.77</v>
      </c>
      <c r="T15" s="6">
        <v>17.02</v>
      </c>
      <c r="U15" s="6">
        <v>32.659999999999997</v>
      </c>
      <c r="V15" s="6">
        <v>37.72</v>
      </c>
      <c r="W15" s="6">
        <v>40.83</v>
      </c>
      <c r="X15" s="6">
        <v>36.06</v>
      </c>
      <c r="Y15" s="6">
        <v>31.44</v>
      </c>
      <c r="Z15" s="6">
        <v>33.25</v>
      </c>
      <c r="AA15" s="6">
        <v>8.2899999999999991</v>
      </c>
      <c r="AB15" s="6">
        <v>9.2899999999999991</v>
      </c>
      <c r="AC15" s="6">
        <v>6.88</v>
      </c>
      <c r="AD15" s="6">
        <v>23.17</v>
      </c>
      <c r="AE15" s="6">
        <v>23.6</v>
      </c>
      <c r="AF15" s="7">
        <v>47.93</v>
      </c>
      <c r="AG15" s="1" t="s">
        <v>32</v>
      </c>
      <c r="AH15" s="1" t="s">
        <v>32</v>
      </c>
      <c r="AI15" s="1" t="s">
        <v>90</v>
      </c>
      <c r="AJ15" s="1" t="s">
        <v>91</v>
      </c>
      <c r="AK15" s="1" t="s">
        <v>35</v>
      </c>
      <c r="AL15" s="1" t="s">
        <v>36</v>
      </c>
      <c r="AM15" s="1" t="s">
        <v>92</v>
      </c>
      <c r="AN15" s="1" t="s">
        <v>93</v>
      </c>
      <c r="AO15" s="1" t="s">
        <v>86</v>
      </c>
      <c r="AP15" s="1" t="s">
        <v>87</v>
      </c>
      <c r="AQ15" s="1" t="s">
        <v>94</v>
      </c>
    </row>
    <row r="16" spans="1:43" ht="14.5" x14ac:dyDescent="0.7">
      <c r="A16" s="23"/>
      <c r="B16" s="6" t="s">
        <v>95</v>
      </c>
      <c r="C16" s="6">
        <v>18.78</v>
      </c>
      <c r="D16" s="6">
        <v>22.39</v>
      </c>
      <c r="E16" s="6">
        <v>26.75</v>
      </c>
      <c r="F16" s="6">
        <v>20.3</v>
      </c>
      <c r="G16" s="6">
        <v>21.96</v>
      </c>
      <c r="H16" s="6">
        <v>24.22</v>
      </c>
      <c r="I16" s="6">
        <v>80.959999999999994</v>
      </c>
      <c r="J16" s="6">
        <v>82.89</v>
      </c>
      <c r="K16" s="6">
        <v>85.89</v>
      </c>
      <c r="L16" s="6">
        <v>35.770000000000003</v>
      </c>
      <c r="M16" s="6">
        <v>30.72</v>
      </c>
      <c r="N16" s="6">
        <v>36.28</v>
      </c>
      <c r="O16" s="6">
        <v>58</v>
      </c>
      <c r="P16" s="6">
        <v>45.92</v>
      </c>
      <c r="Q16" s="7">
        <v>55.44</v>
      </c>
      <c r="R16" s="6">
        <v>19.72</v>
      </c>
      <c r="S16" s="6">
        <v>23.23</v>
      </c>
      <c r="T16" s="6">
        <v>21.37</v>
      </c>
      <c r="U16" s="6">
        <v>22.42</v>
      </c>
      <c r="V16" s="6">
        <v>22.61</v>
      </c>
      <c r="W16" s="6">
        <v>21.94</v>
      </c>
      <c r="X16" s="6">
        <v>50.39</v>
      </c>
      <c r="Y16" s="6">
        <v>47.86</v>
      </c>
      <c r="Z16" s="6">
        <v>47.78</v>
      </c>
      <c r="AA16" s="6">
        <v>45.16</v>
      </c>
      <c r="AB16" s="6">
        <v>44.82</v>
      </c>
      <c r="AC16" s="6">
        <v>46.25</v>
      </c>
      <c r="AD16" s="6">
        <v>25.65</v>
      </c>
      <c r="AE16" s="6">
        <v>33.39</v>
      </c>
      <c r="AF16" s="7">
        <v>27.32</v>
      </c>
      <c r="AG16" s="1" t="s">
        <v>35</v>
      </c>
      <c r="AH16" s="1" t="s">
        <v>36</v>
      </c>
      <c r="AI16" s="1" t="s">
        <v>96</v>
      </c>
      <c r="AJ16" s="1" t="s">
        <v>97</v>
      </c>
      <c r="AK16" s="1" t="s">
        <v>35</v>
      </c>
      <c r="AL16" s="1" t="s">
        <v>36</v>
      </c>
      <c r="AM16" s="1" t="s">
        <v>98</v>
      </c>
      <c r="AN16" s="1" t="s">
        <v>99</v>
      </c>
      <c r="AO16" s="1" t="s">
        <v>86</v>
      </c>
      <c r="AP16" s="1" t="s">
        <v>87</v>
      </c>
      <c r="AQ16" s="1" t="s">
        <v>100</v>
      </c>
    </row>
    <row r="17" spans="1:43" ht="14.5" x14ac:dyDescent="0.7">
      <c r="A17" s="23"/>
      <c r="B17" s="6" t="s">
        <v>101</v>
      </c>
      <c r="C17" s="6">
        <v>19.05</v>
      </c>
      <c r="D17" s="6">
        <v>15.81</v>
      </c>
      <c r="E17" s="6">
        <v>17.79</v>
      </c>
      <c r="F17" s="6">
        <v>12.07</v>
      </c>
      <c r="G17" s="6">
        <v>14.03</v>
      </c>
      <c r="H17" s="6">
        <v>14.5</v>
      </c>
      <c r="I17" s="6">
        <v>7.67</v>
      </c>
      <c r="J17" s="6">
        <v>9.41</v>
      </c>
      <c r="K17" s="6">
        <v>9.51</v>
      </c>
      <c r="L17" s="6">
        <v>22.18</v>
      </c>
      <c r="M17" s="6">
        <v>21.73</v>
      </c>
      <c r="N17" s="6">
        <v>18.84</v>
      </c>
      <c r="O17" s="6">
        <v>30.29</v>
      </c>
      <c r="P17" s="6">
        <v>26.47</v>
      </c>
      <c r="Q17" s="7">
        <v>25.48</v>
      </c>
      <c r="R17" s="6">
        <v>10.11</v>
      </c>
      <c r="S17" s="6">
        <v>12.72</v>
      </c>
      <c r="T17" s="6">
        <v>11.26</v>
      </c>
      <c r="U17" s="6">
        <v>28.27</v>
      </c>
      <c r="V17" s="6">
        <v>29.4</v>
      </c>
      <c r="W17" s="6">
        <v>27.69</v>
      </c>
      <c r="X17" s="6">
        <v>30.62</v>
      </c>
      <c r="Y17" s="6">
        <v>18.899999999999999</v>
      </c>
      <c r="Z17" s="6">
        <v>23.63</v>
      </c>
      <c r="AA17" s="6">
        <v>22.63</v>
      </c>
      <c r="AB17" s="6">
        <v>20.02</v>
      </c>
      <c r="AC17" s="6">
        <v>19.78</v>
      </c>
      <c r="AD17" s="6">
        <v>9.4700000000000006</v>
      </c>
      <c r="AE17" s="6">
        <v>11.11</v>
      </c>
      <c r="AF17" s="7">
        <v>26.09</v>
      </c>
      <c r="AG17" s="1" t="s">
        <v>35</v>
      </c>
      <c r="AH17" s="1" t="s">
        <v>36</v>
      </c>
      <c r="AI17" s="1" t="s">
        <v>96</v>
      </c>
      <c r="AJ17" s="1" t="s">
        <v>102</v>
      </c>
      <c r="AK17" s="1" t="s">
        <v>35</v>
      </c>
      <c r="AL17" s="1" t="s">
        <v>36</v>
      </c>
      <c r="AM17" s="1" t="s">
        <v>103</v>
      </c>
      <c r="AN17" s="1" t="s">
        <v>104</v>
      </c>
      <c r="AO17" s="1" t="s">
        <v>86</v>
      </c>
      <c r="AP17" s="1" t="s">
        <v>87</v>
      </c>
      <c r="AQ17" s="1" t="s">
        <v>105</v>
      </c>
    </row>
    <row r="18" spans="1:43" ht="14.5" x14ac:dyDescent="0.7">
      <c r="A18" s="23"/>
      <c r="B18" s="6" t="s">
        <v>106</v>
      </c>
      <c r="C18" s="6">
        <v>29.97</v>
      </c>
      <c r="D18" s="6">
        <v>30.42</v>
      </c>
      <c r="E18" s="6">
        <v>19.91</v>
      </c>
      <c r="F18" s="6">
        <v>16.760000000000002</v>
      </c>
      <c r="G18" s="6">
        <v>17.8</v>
      </c>
      <c r="H18" s="6">
        <v>19.95</v>
      </c>
      <c r="I18" s="6">
        <v>11.26</v>
      </c>
      <c r="J18" s="6">
        <v>10.96</v>
      </c>
      <c r="K18" s="6">
        <v>10.27</v>
      </c>
      <c r="L18" s="6">
        <v>14.43</v>
      </c>
      <c r="M18" s="6">
        <v>16.23</v>
      </c>
      <c r="N18" s="6">
        <v>15.17</v>
      </c>
      <c r="O18" s="6">
        <v>23.75</v>
      </c>
      <c r="P18" s="6">
        <v>25.6</v>
      </c>
      <c r="Q18" s="7">
        <v>28.65</v>
      </c>
      <c r="R18" s="6">
        <v>29.56</v>
      </c>
      <c r="S18" s="6">
        <v>27.85</v>
      </c>
      <c r="T18" s="6">
        <v>29.36</v>
      </c>
      <c r="U18" s="6">
        <v>21.14</v>
      </c>
      <c r="V18" s="6">
        <v>19.27</v>
      </c>
      <c r="W18" s="6">
        <v>21.31</v>
      </c>
      <c r="X18" s="6">
        <v>19.32</v>
      </c>
      <c r="Y18" s="6">
        <v>18.62</v>
      </c>
      <c r="Z18" s="6">
        <v>20.16</v>
      </c>
      <c r="AA18" s="6">
        <v>12.13</v>
      </c>
      <c r="AB18" s="6">
        <v>12.81</v>
      </c>
      <c r="AC18" s="6">
        <v>10.54</v>
      </c>
      <c r="AD18" s="6">
        <v>13.35</v>
      </c>
      <c r="AE18" s="6">
        <v>16.11</v>
      </c>
      <c r="AF18" s="7">
        <v>19.149999999999999</v>
      </c>
      <c r="AG18" s="1" t="s">
        <v>80</v>
      </c>
      <c r="AH18" s="1" t="s">
        <v>81</v>
      </c>
      <c r="AI18" s="1" t="s">
        <v>107</v>
      </c>
      <c r="AJ18" s="1" t="s">
        <v>32</v>
      </c>
      <c r="AK18" s="1" t="s">
        <v>35</v>
      </c>
      <c r="AL18" s="1" t="s">
        <v>36</v>
      </c>
      <c r="AM18" s="1" t="s">
        <v>92</v>
      </c>
      <c r="AN18" s="1" t="s">
        <v>108</v>
      </c>
      <c r="AO18" s="1" t="s">
        <v>86</v>
      </c>
      <c r="AP18" s="1" t="s">
        <v>87</v>
      </c>
      <c r="AQ18" s="1" t="s">
        <v>109</v>
      </c>
    </row>
    <row r="19" spans="1:43" ht="14.5" x14ac:dyDescent="0.7">
      <c r="A19" s="23"/>
      <c r="B19" s="6" t="s">
        <v>110</v>
      </c>
      <c r="C19" s="6">
        <v>23.01</v>
      </c>
      <c r="D19" s="6">
        <v>22.85</v>
      </c>
      <c r="E19" s="6">
        <v>31.4</v>
      </c>
      <c r="F19" s="6">
        <v>17.940000000000001</v>
      </c>
      <c r="G19" s="6">
        <v>15.11</v>
      </c>
      <c r="H19" s="6">
        <v>27.35</v>
      </c>
      <c r="I19" s="6">
        <v>2.95</v>
      </c>
      <c r="J19" s="6">
        <v>5.19</v>
      </c>
      <c r="K19" s="6">
        <v>0.64</v>
      </c>
      <c r="L19" s="6">
        <v>9.8000000000000007</v>
      </c>
      <c r="M19" s="6">
        <v>6.86</v>
      </c>
      <c r="N19" s="6">
        <v>14.72</v>
      </c>
      <c r="O19" s="6">
        <v>2.2400000000000002</v>
      </c>
      <c r="P19" s="6">
        <v>0.34</v>
      </c>
      <c r="Q19" s="7">
        <v>8.06</v>
      </c>
      <c r="R19" s="6">
        <v>6.24</v>
      </c>
      <c r="S19" s="6">
        <v>9.2100000000000009</v>
      </c>
      <c r="T19" s="6">
        <v>8.99</v>
      </c>
      <c r="U19" s="6">
        <v>12.9</v>
      </c>
      <c r="V19" s="6">
        <v>11.23</v>
      </c>
      <c r="W19" s="6">
        <v>13.91</v>
      </c>
      <c r="X19" s="6">
        <v>12.8</v>
      </c>
      <c r="Y19" s="6">
        <v>18.18</v>
      </c>
      <c r="Z19" s="6">
        <v>18.61</v>
      </c>
      <c r="AA19" s="6">
        <v>10.17</v>
      </c>
      <c r="AB19" s="6">
        <v>15.7</v>
      </c>
      <c r="AC19" s="6">
        <v>13.09</v>
      </c>
      <c r="AD19" s="6">
        <v>18.28</v>
      </c>
      <c r="AE19" s="6">
        <v>11.98</v>
      </c>
      <c r="AF19" s="7">
        <v>12.95</v>
      </c>
      <c r="AG19" s="1" t="s">
        <v>32</v>
      </c>
      <c r="AH19" s="1" t="s">
        <v>32</v>
      </c>
      <c r="AI19" s="1" t="s">
        <v>96</v>
      </c>
      <c r="AJ19" s="1" t="s">
        <v>111</v>
      </c>
      <c r="AK19" s="1" t="s">
        <v>35</v>
      </c>
      <c r="AL19" s="1" t="s">
        <v>36</v>
      </c>
      <c r="AM19" s="1" t="s">
        <v>112</v>
      </c>
      <c r="AN19" s="1" t="s">
        <v>113</v>
      </c>
      <c r="AO19" s="1" t="s">
        <v>86</v>
      </c>
      <c r="AP19" s="1" t="s">
        <v>87</v>
      </c>
      <c r="AQ19" s="1" t="s">
        <v>114</v>
      </c>
    </row>
    <row r="20" spans="1:43" ht="14.5" x14ac:dyDescent="0.7">
      <c r="A20" s="23"/>
      <c r="B20" s="6" t="s">
        <v>115</v>
      </c>
      <c r="C20" s="6">
        <v>84.21</v>
      </c>
      <c r="D20" s="6">
        <v>104.93</v>
      </c>
      <c r="E20" s="6">
        <v>75.86</v>
      </c>
      <c r="F20" s="6">
        <v>333.99</v>
      </c>
      <c r="G20" s="6">
        <v>301.27</v>
      </c>
      <c r="H20" s="6">
        <v>376.66</v>
      </c>
      <c r="I20" s="6">
        <v>93.48</v>
      </c>
      <c r="J20" s="6">
        <v>91.27</v>
      </c>
      <c r="K20" s="6">
        <v>89.64</v>
      </c>
      <c r="L20" s="6">
        <v>123.73</v>
      </c>
      <c r="M20" s="6">
        <v>121.84</v>
      </c>
      <c r="N20" s="6">
        <v>120.39</v>
      </c>
      <c r="O20" s="6">
        <v>118.33</v>
      </c>
      <c r="P20" s="6">
        <v>113.48</v>
      </c>
      <c r="Q20" s="7">
        <v>100.5</v>
      </c>
      <c r="R20" s="6">
        <v>146.63</v>
      </c>
      <c r="S20" s="6">
        <v>142.80000000000001</v>
      </c>
      <c r="T20" s="6">
        <v>154.77000000000001</v>
      </c>
      <c r="U20" s="6">
        <v>316.05</v>
      </c>
      <c r="V20" s="6">
        <v>334.06</v>
      </c>
      <c r="W20" s="6">
        <v>334.86</v>
      </c>
      <c r="X20" s="6">
        <v>143.44</v>
      </c>
      <c r="Y20" s="6">
        <v>152.22</v>
      </c>
      <c r="Z20" s="6">
        <v>162.66999999999999</v>
      </c>
      <c r="AA20" s="6">
        <v>107.85</v>
      </c>
      <c r="AB20" s="6">
        <v>106.72</v>
      </c>
      <c r="AC20" s="6">
        <v>107.59</v>
      </c>
      <c r="AD20" s="6">
        <v>92.58</v>
      </c>
      <c r="AE20" s="6">
        <v>95.42</v>
      </c>
      <c r="AF20" s="7">
        <v>122.4</v>
      </c>
      <c r="AG20" s="1" t="s">
        <v>116</v>
      </c>
      <c r="AH20" s="1" t="s">
        <v>117</v>
      </c>
      <c r="AI20" s="1" t="s">
        <v>118</v>
      </c>
      <c r="AJ20" s="1" t="s">
        <v>119</v>
      </c>
      <c r="AK20" s="1" t="s">
        <v>35</v>
      </c>
      <c r="AL20" s="1" t="s">
        <v>36</v>
      </c>
      <c r="AM20" s="1" t="s">
        <v>120</v>
      </c>
      <c r="AN20" s="1" t="s">
        <v>121</v>
      </c>
      <c r="AO20" s="1" t="s">
        <v>86</v>
      </c>
      <c r="AP20" s="1" t="s">
        <v>87</v>
      </c>
      <c r="AQ20" s="1" t="s">
        <v>122</v>
      </c>
    </row>
    <row r="21" spans="1:43" ht="14.5" x14ac:dyDescent="0.7">
      <c r="A21" s="23"/>
      <c r="B21" s="6" t="s">
        <v>123</v>
      </c>
      <c r="C21" s="6">
        <v>11.63</v>
      </c>
      <c r="D21" s="6">
        <v>12.46</v>
      </c>
      <c r="E21" s="6">
        <v>16.25</v>
      </c>
      <c r="F21" s="6">
        <v>7.58</v>
      </c>
      <c r="G21" s="6">
        <v>7.13</v>
      </c>
      <c r="H21" s="6">
        <v>5.9</v>
      </c>
      <c r="I21" s="6">
        <v>15.31</v>
      </c>
      <c r="J21" s="6">
        <v>20.21</v>
      </c>
      <c r="K21" s="6">
        <v>19.29</v>
      </c>
      <c r="L21" s="6">
        <v>7.2</v>
      </c>
      <c r="M21" s="6">
        <v>7.35</v>
      </c>
      <c r="N21" s="6">
        <v>10.039999999999999</v>
      </c>
      <c r="O21" s="6">
        <v>53.89</v>
      </c>
      <c r="P21" s="6">
        <v>44.42</v>
      </c>
      <c r="Q21" s="7">
        <v>45.96</v>
      </c>
      <c r="R21" s="6">
        <v>27.64</v>
      </c>
      <c r="S21" s="6">
        <v>23.42</v>
      </c>
      <c r="T21" s="6">
        <v>25.14</v>
      </c>
      <c r="U21" s="6">
        <v>15.46</v>
      </c>
      <c r="V21" s="6">
        <v>16.260000000000002</v>
      </c>
      <c r="W21" s="6">
        <v>15.71</v>
      </c>
      <c r="X21" s="6">
        <v>25.99</v>
      </c>
      <c r="Y21" s="6">
        <v>19.61</v>
      </c>
      <c r="Z21" s="6">
        <v>20.04</v>
      </c>
      <c r="AA21" s="6">
        <v>14.66</v>
      </c>
      <c r="AB21" s="6">
        <v>20.85</v>
      </c>
      <c r="AC21" s="6">
        <v>15.45</v>
      </c>
      <c r="AD21" s="6">
        <v>18.350000000000001</v>
      </c>
      <c r="AE21" s="6">
        <v>18.829999999999998</v>
      </c>
      <c r="AF21" s="7">
        <v>18.940000000000001</v>
      </c>
      <c r="AG21" s="1" t="s">
        <v>80</v>
      </c>
      <c r="AH21" s="1" t="s">
        <v>81</v>
      </c>
      <c r="AI21" s="1" t="s">
        <v>124</v>
      </c>
      <c r="AJ21" s="1" t="s">
        <v>125</v>
      </c>
      <c r="AK21" s="1" t="s">
        <v>35</v>
      </c>
      <c r="AL21" s="1" t="s">
        <v>36</v>
      </c>
      <c r="AM21" s="1" t="s">
        <v>126</v>
      </c>
      <c r="AN21" s="1" t="s">
        <v>127</v>
      </c>
      <c r="AO21" s="1" t="s">
        <v>86</v>
      </c>
      <c r="AP21" s="1" t="s">
        <v>87</v>
      </c>
      <c r="AQ21" s="1" t="s">
        <v>128</v>
      </c>
    </row>
    <row r="22" spans="1:43" ht="14.5" x14ac:dyDescent="0.7">
      <c r="A22" s="24"/>
      <c r="B22" s="8" t="s">
        <v>129</v>
      </c>
      <c r="C22" s="8">
        <v>18.100000000000001</v>
      </c>
      <c r="D22" s="8">
        <v>18.920000000000002</v>
      </c>
      <c r="E22" s="8">
        <v>21.8</v>
      </c>
      <c r="F22" s="8">
        <v>15.38</v>
      </c>
      <c r="G22" s="8">
        <v>18.739999999999998</v>
      </c>
      <c r="H22" s="8">
        <v>18.920000000000002</v>
      </c>
      <c r="I22" s="8">
        <v>15</v>
      </c>
      <c r="J22" s="8">
        <v>14.23</v>
      </c>
      <c r="K22" s="8">
        <v>13.33</v>
      </c>
      <c r="L22" s="8">
        <v>5.33</v>
      </c>
      <c r="M22" s="8">
        <v>7.61</v>
      </c>
      <c r="N22" s="8">
        <v>8.7100000000000009</v>
      </c>
      <c r="O22" s="8">
        <v>1.54</v>
      </c>
      <c r="P22" s="8">
        <v>4.62</v>
      </c>
      <c r="Q22" s="9">
        <v>4.32</v>
      </c>
      <c r="R22" s="8">
        <v>14.38</v>
      </c>
      <c r="S22" s="8">
        <v>20.92</v>
      </c>
      <c r="T22" s="8">
        <v>12.56</v>
      </c>
      <c r="U22" s="8">
        <v>20.88</v>
      </c>
      <c r="V22" s="8">
        <v>20.82</v>
      </c>
      <c r="W22" s="8">
        <v>17.559999999999999</v>
      </c>
      <c r="X22" s="8">
        <v>39.9</v>
      </c>
      <c r="Y22" s="8">
        <v>41.59</v>
      </c>
      <c r="Z22" s="8">
        <v>36.5</v>
      </c>
      <c r="AA22" s="8">
        <v>11.73</v>
      </c>
      <c r="AB22" s="8">
        <v>11.59</v>
      </c>
      <c r="AC22" s="8">
        <v>10.7</v>
      </c>
      <c r="AD22" s="8">
        <v>21.16</v>
      </c>
      <c r="AE22" s="8">
        <v>22.65</v>
      </c>
      <c r="AF22" s="9">
        <v>17.21</v>
      </c>
      <c r="AG22" s="2" t="s">
        <v>80</v>
      </c>
      <c r="AH22" s="2" t="s">
        <v>81</v>
      </c>
      <c r="AI22" s="2" t="s">
        <v>96</v>
      </c>
      <c r="AJ22" s="2" t="s">
        <v>130</v>
      </c>
      <c r="AK22" s="2" t="s">
        <v>35</v>
      </c>
      <c r="AL22" s="2" t="s">
        <v>36</v>
      </c>
      <c r="AM22" s="2" t="s">
        <v>92</v>
      </c>
      <c r="AN22" s="2" t="s">
        <v>131</v>
      </c>
      <c r="AO22" s="2" t="s">
        <v>86</v>
      </c>
      <c r="AP22" s="2" t="s">
        <v>87</v>
      </c>
      <c r="AQ22" s="2" t="s">
        <v>132</v>
      </c>
    </row>
    <row r="23" spans="1:43" ht="14.5" x14ac:dyDescent="0.7">
      <c r="A23" s="26" t="s">
        <v>133</v>
      </c>
      <c r="B23" s="6" t="s">
        <v>134</v>
      </c>
      <c r="C23" s="10">
        <v>15.96</v>
      </c>
      <c r="D23" s="10">
        <v>25.55</v>
      </c>
      <c r="E23" s="10">
        <v>32.54</v>
      </c>
      <c r="F23" s="10">
        <v>30.15</v>
      </c>
      <c r="G23" s="10">
        <v>23.92</v>
      </c>
      <c r="H23" s="10">
        <v>30.47</v>
      </c>
      <c r="I23" s="10">
        <v>83.06</v>
      </c>
      <c r="J23" s="10">
        <v>93.07</v>
      </c>
      <c r="K23" s="10">
        <v>79.349999999999994</v>
      </c>
      <c r="L23" s="10">
        <v>147.19</v>
      </c>
      <c r="M23" s="10">
        <v>155.49</v>
      </c>
      <c r="N23" s="10">
        <v>158.51</v>
      </c>
      <c r="O23" s="10">
        <v>30.5</v>
      </c>
      <c r="P23" s="10">
        <v>33.090000000000003</v>
      </c>
      <c r="Q23" s="11">
        <v>27.65</v>
      </c>
      <c r="R23" s="10">
        <v>18.46</v>
      </c>
      <c r="S23" s="10">
        <v>14.16</v>
      </c>
      <c r="T23" s="10">
        <v>16.350000000000001</v>
      </c>
      <c r="U23" s="10">
        <v>27.54</v>
      </c>
      <c r="V23" s="10">
        <v>40.11</v>
      </c>
      <c r="W23" s="10">
        <v>33.71</v>
      </c>
      <c r="X23" s="10">
        <v>32.979999999999997</v>
      </c>
      <c r="Y23" s="10">
        <v>23.94</v>
      </c>
      <c r="Z23" s="10">
        <v>33.32</v>
      </c>
      <c r="AA23" s="10">
        <v>77.650000000000006</v>
      </c>
      <c r="AB23" s="10">
        <v>64.06</v>
      </c>
      <c r="AC23" s="10">
        <v>64.709999999999994</v>
      </c>
      <c r="AD23" s="10">
        <v>12.74</v>
      </c>
      <c r="AE23" s="10">
        <v>15.97</v>
      </c>
      <c r="AF23" s="11">
        <v>17.829999999999998</v>
      </c>
      <c r="AG23" s="1" t="s">
        <v>35</v>
      </c>
      <c r="AH23" s="1" t="s">
        <v>36</v>
      </c>
      <c r="AI23" s="1" t="s">
        <v>33</v>
      </c>
      <c r="AJ23" s="1" t="s">
        <v>135</v>
      </c>
      <c r="AK23" s="1" t="s">
        <v>35</v>
      </c>
      <c r="AL23" s="1" t="s">
        <v>36</v>
      </c>
      <c r="AM23" s="1" t="s">
        <v>136</v>
      </c>
      <c r="AN23" s="1" t="s">
        <v>137</v>
      </c>
      <c r="AO23" s="1" t="s">
        <v>39</v>
      </c>
      <c r="AP23" s="1" t="s">
        <v>32</v>
      </c>
      <c r="AQ23" s="1" t="s">
        <v>138</v>
      </c>
    </row>
    <row r="24" spans="1:43" ht="14.5" x14ac:dyDescent="0.7">
      <c r="A24" s="27"/>
      <c r="B24" s="6" t="s">
        <v>139</v>
      </c>
      <c r="C24" s="10">
        <v>0.55000000000000004</v>
      </c>
      <c r="D24" s="10">
        <v>0.66</v>
      </c>
      <c r="E24" s="10">
        <v>0.24</v>
      </c>
      <c r="F24" s="10">
        <v>0.18</v>
      </c>
      <c r="G24" s="10">
        <v>0.49</v>
      </c>
      <c r="H24" s="10">
        <v>0.95</v>
      </c>
      <c r="I24" s="10">
        <v>5.27</v>
      </c>
      <c r="J24" s="10">
        <v>5.18</v>
      </c>
      <c r="K24" s="10">
        <v>5.77</v>
      </c>
      <c r="L24" s="10">
        <v>1.23</v>
      </c>
      <c r="M24" s="10">
        <v>1.48</v>
      </c>
      <c r="N24" s="10">
        <v>1.65</v>
      </c>
      <c r="O24" s="10">
        <v>8.83</v>
      </c>
      <c r="P24" s="10">
        <v>5.75</v>
      </c>
      <c r="Q24" s="11">
        <v>3.51</v>
      </c>
      <c r="R24" s="10">
        <v>0.31</v>
      </c>
      <c r="S24" s="10">
        <v>1.3</v>
      </c>
      <c r="T24" s="10">
        <v>1.42</v>
      </c>
      <c r="U24" s="10">
        <v>0.55000000000000004</v>
      </c>
      <c r="V24" s="10">
        <v>0.25</v>
      </c>
      <c r="W24" s="10">
        <v>0.28000000000000003</v>
      </c>
      <c r="X24" s="10">
        <v>0.66</v>
      </c>
      <c r="Y24" s="10">
        <v>0.85</v>
      </c>
      <c r="Z24" s="10">
        <v>1.31</v>
      </c>
      <c r="AA24" s="10">
        <v>1.9</v>
      </c>
      <c r="AB24" s="10">
        <v>0.91</v>
      </c>
      <c r="AC24" s="10">
        <v>1.37</v>
      </c>
      <c r="AD24" s="10">
        <v>0.28999999999999998</v>
      </c>
      <c r="AE24" s="10">
        <v>0.76</v>
      </c>
      <c r="AF24" s="11">
        <v>0.16</v>
      </c>
      <c r="AG24" s="1" t="s">
        <v>32</v>
      </c>
      <c r="AH24" s="1" t="s">
        <v>32</v>
      </c>
      <c r="AI24" s="1" t="s">
        <v>32</v>
      </c>
      <c r="AJ24" s="1" t="s">
        <v>140</v>
      </c>
      <c r="AK24" s="1" t="s">
        <v>35</v>
      </c>
      <c r="AL24" s="1" t="s">
        <v>36</v>
      </c>
      <c r="AM24" s="1" t="s">
        <v>141</v>
      </c>
      <c r="AN24" s="1" t="s">
        <v>142</v>
      </c>
      <c r="AO24" s="1" t="s">
        <v>39</v>
      </c>
      <c r="AP24" s="1" t="s">
        <v>32</v>
      </c>
      <c r="AQ24" s="1" t="s">
        <v>143</v>
      </c>
    </row>
    <row r="25" spans="1:43" ht="14.5" x14ac:dyDescent="0.7">
      <c r="A25" s="27"/>
      <c r="B25" s="6" t="s">
        <v>144</v>
      </c>
      <c r="C25" s="10">
        <v>2.2599999999999998</v>
      </c>
      <c r="D25" s="10">
        <v>2.14</v>
      </c>
      <c r="E25" s="10">
        <v>14.61</v>
      </c>
      <c r="F25" s="10">
        <v>44.43</v>
      </c>
      <c r="G25" s="10">
        <v>78.11</v>
      </c>
      <c r="H25" s="10">
        <v>75.97</v>
      </c>
      <c r="I25" s="10">
        <v>3.01</v>
      </c>
      <c r="J25" s="10">
        <v>4.87</v>
      </c>
      <c r="K25" s="10">
        <v>3.24</v>
      </c>
      <c r="L25" s="10">
        <v>127.49</v>
      </c>
      <c r="M25" s="10">
        <v>123.71</v>
      </c>
      <c r="N25" s="10">
        <v>130.46</v>
      </c>
      <c r="O25" s="10">
        <v>31.15</v>
      </c>
      <c r="P25" s="10">
        <v>7.48</v>
      </c>
      <c r="Q25" s="11">
        <v>11.4</v>
      </c>
      <c r="R25" s="10">
        <v>2.99</v>
      </c>
      <c r="S25" s="10">
        <v>2.4300000000000002</v>
      </c>
      <c r="T25" s="10">
        <v>2.76</v>
      </c>
      <c r="U25" s="10">
        <v>35.880000000000003</v>
      </c>
      <c r="V25" s="10">
        <v>30.79</v>
      </c>
      <c r="W25" s="10">
        <v>36.979999999999997</v>
      </c>
      <c r="X25" s="10">
        <v>2.71</v>
      </c>
      <c r="Y25" s="10">
        <v>2.44</v>
      </c>
      <c r="Z25" s="10">
        <v>3.46</v>
      </c>
      <c r="AA25" s="10">
        <v>117.58</v>
      </c>
      <c r="AB25" s="10">
        <v>116.03</v>
      </c>
      <c r="AC25" s="10">
        <v>119.08</v>
      </c>
      <c r="AD25" s="10">
        <v>1.32</v>
      </c>
      <c r="AE25" s="10">
        <v>5.95</v>
      </c>
      <c r="AF25" s="11">
        <v>18.66</v>
      </c>
      <c r="AG25" s="1" t="s">
        <v>32</v>
      </c>
      <c r="AH25" s="1" t="s">
        <v>32</v>
      </c>
      <c r="AI25" s="1" t="s">
        <v>145</v>
      </c>
      <c r="AJ25" s="1" t="s">
        <v>146</v>
      </c>
      <c r="AK25" s="1" t="s">
        <v>35</v>
      </c>
      <c r="AL25" s="1" t="s">
        <v>36</v>
      </c>
      <c r="AM25" s="1" t="s">
        <v>147</v>
      </c>
      <c r="AN25" s="1" t="s">
        <v>148</v>
      </c>
      <c r="AO25" s="1" t="s">
        <v>39</v>
      </c>
      <c r="AP25" s="1" t="s">
        <v>32</v>
      </c>
      <c r="AQ25" s="1" t="s">
        <v>149</v>
      </c>
    </row>
    <row r="26" spans="1:43" ht="14.5" x14ac:dyDescent="0.7">
      <c r="A26" s="27"/>
      <c r="B26" s="6" t="s">
        <v>150</v>
      </c>
      <c r="C26" s="10">
        <v>54.63</v>
      </c>
      <c r="D26" s="10">
        <v>58.4</v>
      </c>
      <c r="E26" s="10">
        <v>93.01</v>
      </c>
      <c r="F26" s="10">
        <v>35.22</v>
      </c>
      <c r="G26" s="10">
        <v>32.46</v>
      </c>
      <c r="H26" s="10">
        <v>38.17</v>
      </c>
      <c r="I26" s="10">
        <v>70.95</v>
      </c>
      <c r="J26" s="10">
        <v>74.510000000000005</v>
      </c>
      <c r="K26" s="10">
        <v>77.400000000000006</v>
      </c>
      <c r="L26" s="10">
        <v>42.6</v>
      </c>
      <c r="M26" s="10">
        <v>42.15</v>
      </c>
      <c r="N26" s="10">
        <v>38.5</v>
      </c>
      <c r="O26" s="10">
        <v>150.19</v>
      </c>
      <c r="P26" s="10">
        <v>110.66</v>
      </c>
      <c r="Q26" s="11">
        <v>116.63</v>
      </c>
      <c r="R26" s="10">
        <v>32.270000000000003</v>
      </c>
      <c r="S26" s="10">
        <v>33.89</v>
      </c>
      <c r="T26" s="10">
        <v>33.18</v>
      </c>
      <c r="U26" s="10">
        <v>27.43</v>
      </c>
      <c r="V26" s="10">
        <v>26.98</v>
      </c>
      <c r="W26" s="10">
        <v>24.27</v>
      </c>
      <c r="X26" s="10">
        <v>34.71</v>
      </c>
      <c r="Y26" s="10">
        <v>35.729999999999997</v>
      </c>
      <c r="Z26" s="10">
        <v>46.01</v>
      </c>
      <c r="AA26" s="10">
        <v>17.25</v>
      </c>
      <c r="AB26" s="10">
        <v>18.739999999999998</v>
      </c>
      <c r="AC26" s="10">
        <v>15.1</v>
      </c>
      <c r="AD26" s="10">
        <v>19.989999999999998</v>
      </c>
      <c r="AE26" s="10">
        <v>37.979999999999997</v>
      </c>
      <c r="AF26" s="11">
        <v>58.06</v>
      </c>
      <c r="AG26" s="1" t="s">
        <v>35</v>
      </c>
      <c r="AH26" s="1" t="s">
        <v>36</v>
      </c>
      <c r="AI26" s="1" t="s">
        <v>42</v>
      </c>
      <c r="AJ26" s="1" t="s">
        <v>32</v>
      </c>
      <c r="AK26" s="1" t="s">
        <v>35</v>
      </c>
      <c r="AL26" s="1" t="s">
        <v>36</v>
      </c>
      <c r="AM26" s="1" t="s">
        <v>151</v>
      </c>
      <c r="AN26" s="1" t="s">
        <v>152</v>
      </c>
      <c r="AO26" s="1" t="s">
        <v>39</v>
      </c>
      <c r="AP26" s="1" t="s">
        <v>32</v>
      </c>
      <c r="AQ26" s="1" t="s">
        <v>138</v>
      </c>
    </row>
    <row r="27" spans="1:43" ht="14.5" x14ac:dyDescent="0.7">
      <c r="A27" s="27"/>
      <c r="B27" s="6" t="s">
        <v>153</v>
      </c>
      <c r="C27" s="10">
        <v>9.77</v>
      </c>
      <c r="D27" s="10">
        <v>21.88</v>
      </c>
      <c r="E27" s="10">
        <v>8.32</v>
      </c>
      <c r="F27" s="10">
        <v>12.64</v>
      </c>
      <c r="G27" s="10">
        <v>11.11</v>
      </c>
      <c r="H27" s="10">
        <v>14.76</v>
      </c>
      <c r="I27" s="10">
        <v>61.65</v>
      </c>
      <c r="J27" s="10">
        <v>66.88</v>
      </c>
      <c r="K27" s="10">
        <v>68.27</v>
      </c>
      <c r="L27" s="10">
        <v>2.82</v>
      </c>
      <c r="M27" s="10">
        <v>3.48</v>
      </c>
      <c r="N27" s="10">
        <v>2.37</v>
      </c>
      <c r="O27" s="10">
        <v>39.26</v>
      </c>
      <c r="P27" s="10">
        <v>91.54</v>
      </c>
      <c r="Q27" s="11">
        <v>76.61</v>
      </c>
      <c r="R27" s="10">
        <v>4.04</v>
      </c>
      <c r="S27" s="10">
        <v>5.18</v>
      </c>
      <c r="T27" s="10">
        <v>5.6</v>
      </c>
      <c r="U27" s="10">
        <v>3.58</v>
      </c>
      <c r="V27" s="10">
        <v>4.5599999999999996</v>
      </c>
      <c r="W27" s="10">
        <v>3.49</v>
      </c>
      <c r="X27" s="10">
        <v>3.96</v>
      </c>
      <c r="Y27" s="10">
        <v>4.1399999999999997</v>
      </c>
      <c r="Z27" s="10">
        <v>4.9800000000000004</v>
      </c>
      <c r="AA27" s="10">
        <v>0.34</v>
      </c>
      <c r="AB27" s="10">
        <v>0.59</v>
      </c>
      <c r="AC27" s="10">
        <v>0.82</v>
      </c>
      <c r="AD27" s="10">
        <v>3.86</v>
      </c>
      <c r="AE27" s="10">
        <v>3.93</v>
      </c>
      <c r="AF27" s="11">
        <v>2.96</v>
      </c>
      <c r="AG27" s="1" t="s">
        <v>32</v>
      </c>
      <c r="AH27" s="1" t="s">
        <v>32</v>
      </c>
      <c r="AI27" s="1" t="s">
        <v>32</v>
      </c>
      <c r="AJ27" s="1" t="s">
        <v>32</v>
      </c>
      <c r="AK27" s="1" t="s">
        <v>35</v>
      </c>
      <c r="AL27" s="1" t="s">
        <v>36</v>
      </c>
      <c r="AM27" s="1" t="s">
        <v>154</v>
      </c>
      <c r="AN27" s="1" t="s">
        <v>155</v>
      </c>
      <c r="AO27" s="1" t="s">
        <v>32</v>
      </c>
      <c r="AP27" s="1" t="s">
        <v>32</v>
      </c>
      <c r="AQ27" s="1" t="s">
        <v>156</v>
      </c>
    </row>
    <row r="28" spans="1:43" ht="14.5" x14ac:dyDescent="0.7">
      <c r="A28" s="27"/>
      <c r="B28" s="6" t="s">
        <v>157</v>
      </c>
      <c r="C28" s="10">
        <v>22.95</v>
      </c>
      <c r="D28" s="10">
        <v>10.42</v>
      </c>
      <c r="E28" s="10">
        <v>47.97</v>
      </c>
      <c r="F28" s="10">
        <v>6.98</v>
      </c>
      <c r="G28" s="10">
        <v>11.03</v>
      </c>
      <c r="H28" s="10">
        <v>15.3</v>
      </c>
      <c r="I28" s="10">
        <v>1.86</v>
      </c>
      <c r="J28" s="10">
        <v>0.62</v>
      </c>
      <c r="K28" s="10">
        <v>0.6</v>
      </c>
      <c r="L28" s="10">
        <v>3.2</v>
      </c>
      <c r="M28" s="10">
        <v>3.07</v>
      </c>
      <c r="N28" s="10">
        <v>4.04</v>
      </c>
      <c r="O28" s="10">
        <v>3.15</v>
      </c>
      <c r="P28" s="10">
        <v>6.56</v>
      </c>
      <c r="Q28" s="11">
        <v>6.69</v>
      </c>
      <c r="R28" s="10">
        <v>2.83</v>
      </c>
      <c r="S28" s="10">
        <v>4.74</v>
      </c>
      <c r="T28" s="10">
        <v>4.5999999999999996</v>
      </c>
      <c r="U28" s="10">
        <v>25.8</v>
      </c>
      <c r="V28" s="10">
        <v>23.47</v>
      </c>
      <c r="W28" s="10">
        <v>20.85</v>
      </c>
      <c r="X28" s="10">
        <v>3.39</v>
      </c>
      <c r="Y28" s="10">
        <v>1.96</v>
      </c>
      <c r="Z28" s="10">
        <v>1.99</v>
      </c>
      <c r="AA28" s="10">
        <v>2.23</v>
      </c>
      <c r="AB28" s="10">
        <v>4.5599999999999996</v>
      </c>
      <c r="AC28" s="10">
        <v>4.4800000000000004</v>
      </c>
      <c r="AD28" s="10">
        <v>11.59</v>
      </c>
      <c r="AE28" s="10">
        <v>20.010000000000002</v>
      </c>
      <c r="AF28" s="11">
        <v>26.17</v>
      </c>
      <c r="AG28" s="1" t="s">
        <v>35</v>
      </c>
      <c r="AH28" s="1" t="s">
        <v>36</v>
      </c>
      <c r="AI28" s="1" t="s">
        <v>158</v>
      </c>
      <c r="AJ28" s="1" t="s">
        <v>159</v>
      </c>
      <c r="AK28" s="1" t="s">
        <v>35</v>
      </c>
      <c r="AL28" s="1" t="s">
        <v>36</v>
      </c>
      <c r="AM28" s="1" t="s">
        <v>160</v>
      </c>
      <c r="AN28" s="1" t="s">
        <v>161</v>
      </c>
      <c r="AO28" s="1" t="s">
        <v>39</v>
      </c>
      <c r="AP28" s="1" t="s">
        <v>32</v>
      </c>
      <c r="AQ28" s="1" t="s">
        <v>162</v>
      </c>
    </row>
    <row r="29" spans="1:43" ht="14.5" x14ac:dyDescent="0.7">
      <c r="A29" s="27"/>
      <c r="B29" s="6" t="s">
        <v>163</v>
      </c>
      <c r="C29" s="10">
        <v>24.37</v>
      </c>
      <c r="D29" s="10">
        <v>19.829999999999998</v>
      </c>
      <c r="E29" s="10">
        <v>44.92</v>
      </c>
      <c r="F29" s="10">
        <v>24.12</v>
      </c>
      <c r="G29" s="10">
        <v>23.71</v>
      </c>
      <c r="H29" s="10">
        <v>33.06</v>
      </c>
      <c r="I29" s="10">
        <v>17.13</v>
      </c>
      <c r="J29" s="10">
        <v>17.57</v>
      </c>
      <c r="K29" s="10">
        <v>20.010000000000002</v>
      </c>
      <c r="L29" s="10">
        <v>9.1999999999999993</v>
      </c>
      <c r="M29" s="10">
        <v>9.8800000000000008</v>
      </c>
      <c r="N29" s="10">
        <v>10.33</v>
      </c>
      <c r="O29" s="10">
        <v>22.81</v>
      </c>
      <c r="P29" s="10">
        <v>20.5</v>
      </c>
      <c r="Q29" s="11">
        <v>21.51</v>
      </c>
      <c r="R29" s="10">
        <v>10.76</v>
      </c>
      <c r="S29" s="10">
        <v>16.54</v>
      </c>
      <c r="T29" s="10">
        <v>12.96</v>
      </c>
      <c r="U29" s="10">
        <v>42.67</v>
      </c>
      <c r="V29" s="10">
        <v>50.03</v>
      </c>
      <c r="W29" s="10">
        <v>43.14</v>
      </c>
      <c r="X29" s="10">
        <v>23.12</v>
      </c>
      <c r="Y29" s="10">
        <v>20.399999999999999</v>
      </c>
      <c r="Z29" s="10">
        <v>21.23</v>
      </c>
      <c r="AA29" s="10">
        <v>6.66</v>
      </c>
      <c r="AB29" s="10">
        <v>6.91</v>
      </c>
      <c r="AC29" s="10">
        <v>7.7</v>
      </c>
      <c r="AD29" s="10">
        <v>14.19</v>
      </c>
      <c r="AE29" s="10">
        <v>28.47</v>
      </c>
      <c r="AF29" s="11">
        <v>37.729999999999997</v>
      </c>
      <c r="AG29" s="1" t="s">
        <v>35</v>
      </c>
      <c r="AH29" s="1" t="s">
        <v>36</v>
      </c>
      <c r="AI29" s="1" t="s">
        <v>164</v>
      </c>
      <c r="AJ29" s="1" t="s">
        <v>32</v>
      </c>
      <c r="AK29" s="1" t="s">
        <v>35</v>
      </c>
      <c r="AL29" s="1" t="s">
        <v>36</v>
      </c>
      <c r="AM29" s="1" t="s">
        <v>165</v>
      </c>
      <c r="AN29" s="1" t="s">
        <v>166</v>
      </c>
      <c r="AO29" s="1" t="s">
        <v>167</v>
      </c>
      <c r="AP29" s="1" t="s">
        <v>168</v>
      </c>
      <c r="AQ29" s="1" t="s">
        <v>169</v>
      </c>
    </row>
    <row r="30" spans="1:43" ht="14.5" x14ac:dyDescent="0.7">
      <c r="A30" s="27"/>
      <c r="B30" s="6" t="s">
        <v>170</v>
      </c>
      <c r="C30" s="10">
        <v>15.92</v>
      </c>
      <c r="D30" s="10">
        <v>18.22</v>
      </c>
      <c r="E30" s="10">
        <v>16.989999999999998</v>
      </c>
      <c r="F30" s="10">
        <v>9.82</v>
      </c>
      <c r="G30" s="10">
        <v>10.89</v>
      </c>
      <c r="H30" s="10">
        <v>8.56</v>
      </c>
      <c r="I30" s="10">
        <v>15.1</v>
      </c>
      <c r="J30" s="10">
        <v>13.42</v>
      </c>
      <c r="K30" s="10">
        <v>12.43</v>
      </c>
      <c r="L30" s="10">
        <v>54.29</v>
      </c>
      <c r="M30" s="10">
        <v>58.15</v>
      </c>
      <c r="N30" s="10">
        <v>60.68</v>
      </c>
      <c r="O30" s="10">
        <v>14.58</v>
      </c>
      <c r="P30" s="10">
        <v>13.97</v>
      </c>
      <c r="Q30" s="11">
        <v>14.44</v>
      </c>
      <c r="R30" s="10">
        <v>16.61</v>
      </c>
      <c r="S30" s="10">
        <v>15.54</v>
      </c>
      <c r="T30" s="10">
        <v>17.079999999999998</v>
      </c>
      <c r="U30" s="10">
        <v>11.57</v>
      </c>
      <c r="V30" s="10">
        <v>12.07</v>
      </c>
      <c r="W30" s="10">
        <v>14.56</v>
      </c>
      <c r="X30" s="10">
        <v>15.7</v>
      </c>
      <c r="Y30" s="10">
        <v>14.18</v>
      </c>
      <c r="Z30" s="10">
        <v>16.350000000000001</v>
      </c>
      <c r="AA30" s="10">
        <v>32.99</v>
      </c>
      <c r="AB30" s="10">
        <v>34.99</v>
      </c>
      <c r="AC30" s="10">
        <v>38.520000000000003</v>
      </c>
      <c r="AD30" s="10">
        <v>11.33</v>
      </c>
      <c r="AE30" s="10">
        <v>9.06</v>
      </c>
      <c r="AF30" s="11">
        <v>12.23</v>
      </c>
      <c r="AG30" s="1" t="s">
        <v>32</v>
      </c>
      <c r="AH30" s="1" t="s">
        <v>32</v>
      </c>
      <c r="AI30" s="1" t="s">
        <v>171</v>
      </c>
      <c r="AJ30" s="1" t="s">
        <v>32</v>
      </c>
      <c r="AK30" s="1" t="s">
        <v>172</v>
      </c>
      <c r="AL30" s="1" t="s">
        <v>32</v>
      </c>
      <c r="AM30" s="1" t="s">
        <v>173</v>
      </c>
      <c r="AN30" s="1" t="s">
        <v>174</v>
      </c>
      <c r="AO30" s="1" t="s">
        <v>167</v>
      </c>
      <c r="AP30" s="1" t="s">
        <v>168</v>
      </c>
      <c r="AQ30" s="1" t="s">
        <v>175</v>
      </c>
    </row>
    <row r="31" spans="1:43" ht="14.5" x14ac:dyDescent="0.7">
      <c r="A31" s="27"/>
      <c r="B31" s="6" t="s">
        <v>176</v>
      </c>
      <c r="C31" s="10">
        <v>6.38</v>
      </c>
      <c r="D31" s="10">
        <v>7.21</v>
      </c>
      <c r="E31" s="10">
        <v>5.83</v>
      </c>
      <c r="F31" s="10">
        <v>8.6</v>
      </c>
      <c r="G31" s="10">
        <v>9.02</v>
      </c>
      <c r="H31" s="10">
        <v>8.68</v>
      </c>
      <c r="I31" s="10">
        <v>12.35</v>
      </c>
      <c r="J31" s="10">
        <v>13.98</v>
      </c>
      <c r="K31" s="10">
        <v>12.13</v>
      </c>
      <c r="L31" s="10">
        <v>18.309999999999999</v>
      </c>
      <c r="M31" s="10">
        <v>16.53</v>
      </c>
      <c r="N31" s="10">
        <v>17.12</v>
      </c>
      <c r="O31" s="10">
        <v>7.83</v>
      </c>
      <c r="P31" s="10">
        <v>7.05</v>
      </c>
      <c r="Q31" s="11">
        <v>8.6300000000000008</v>
      </c>
      <c r="R31" s="10">
        <v>8.51</v>
      </c>
      <c r="S31" s="10">
        <v>8.26</v>
      </c>
      <c r="T31" s="10">
        <v>9.6</v>
      </c>
      <c r="U31" s="10">
        <v>7.57</v>
      </c>
      <c r="V31" s="10">
        <v>7.72</v>
      </c>
      <c r="W31" s="10">
        <v>8.1300000000000008</v>
      </c>
      <c r="X31" s="10">
        <v>9.65</v>
      </c>
      <c r="Y31" s="10">
        <v>10.77</v>
      </c>
      <c r="Z31" s="10">
        <v>9.82</v>
      </c>
      <c r="AA31" s="10">
        <v>21.82</v>
      </c>
      <c r="AB31" s="10">
        <v>21.22</v>
      </c>
      <c r="AC31" s="10">
        <v>21.44</v>
      </c>
      <c r="AD31" s="10">
        <v>8.74</v>
      </c>
      <c r="AE31" s="10">
        <v>10.01</v>
      </c>
      <c r="AF31" s="11">
        <v>8.89</v>
      </c>
      <c r="AG31" s="1" t="s">
        <v>35</v>
      </c>
      <c r="AH31" s="1" t="s">
        <v>36</v>
      </c>
      <c r="AI31" s="1" t="s">
        <v>32</v>
      </c>
      <c r="AJ31" s="1" t="s">
        <v>32</v>
      </c>
      <c r="AK31" s="1" t="s">
        <v>35</v>
      </c>
      <c r="AL31" s="1" t="s">
        <v>36</v>
      </c>
      <c r="AM31" s="1" t="s">
        <v>177</v>
      </c>
      <c r="AN31" s="1" t="s">
        <v>137</v>
      </c>
      <c r="AO31" s="1" t="s">
        <v>39</v>
      </c>
      <c r="AP31" s="1" t="s">
        <v>32</v>
      </c>
      <c r="AQ31" s="1" t="s">
        <v>178</v>
      </c>
    </row>
    <row r="32" spans="1:43" ht="14.5" x14ac:dyDescent="0.7">
      <c r="A32" s="27"/>
      <c r="B32" s="6" t="s">
        <v>179</v>
      </c>
      <c r="C32" s="10">
        <v>13.32</v>
      </c>
      <c r="D32" s="10">
        <v>15.31</v>
      </c>
      <c r="E32" s="10">
        <v>11.56</v>
      </c>
      <c r="F32" s="10">
        <v>10.83</v>
      </c>
      <c r="G32" s="10">
        <v>10.25</v>
      </c>
      <c r="H32" s="10">
        <v>11.56</v>
      </c>
      <c r="I32" s="10">
        <v>10.09</v>
      </c>
      <c r="J32" s="10">
        <v>10.62</v>
      </c>
      <c r="K32" s="10">
        <v>12.36</v>
      </c>
      <c r="L32" s="10">
        <v>16.13</v>
      </c>
      <c r="M32" s="10">
        <v>18.07</v>
      </c>
      <c r="N32" s="10">
        <v>15.05</v>
      </c>
      <c r="O32" s="10">
        <v>10.53</v>
      </c>
      <c r="P32" s="10">
        <v>14.1</v>
      </c>
      <c r="Q32" s="11">
        <v>11.4</v>
      </c>
      <c r="R32" s="10">
        <v>13.7</v>
      </c>
      <c r="S32" s="10">
        <v>14.61</v>
      </c>
      <c r="T32" s="10">
        <v>15.06</v>
      </c>
      <c r="U32" s="10">
        <v>9.31</v>
      </c>
      <c r="V32" s="10">
        <v>10.89</v>
      </c>
      <c r="W32" s="10">
        <v>9.59</v>
      </c>
      <c r="X32" s="10">
        <v>10.53</v>
      </c>
      <c r="Y32" s="10">
        <v>13.02</v>
      </c>
      <c r="Z32" s="10">
        <v>12.26</v>
      </c>
      <c r="AA32" s="10">
        <v>17.16</v>
      </c>
      <c r="AB32" s="10">
        <v>17.059999999999999</v>
      </c>
      <c r="AC32" s="10">
        <v>15.53</v>
      </c>
      <c r="AD32" s="10">
        <v>8.9600000000000009</v>
      </c>
      <c r="AE32" s="10">
        <v>11.77</v>
      </c>
      <c r="AF32" s="11">
        <v>15.1</v>
      </c>
      <c r="AG32" s="1" t="s">
        <v>35</v>
      </c>
      <c r="AH32" s="1" t="s">
        <v>36</v>
      </c>
      <c r="AI32" s="1" t="s">
        <v>180</v>
      </c>
      <c r="AJ32" s="1" t="s">
        <v>32</v>
      </c>
      <c r="AK32" s="1" t="s">
        <v>32</v>
      </c>
      <c r="AL32" s="1" t="s">
        <v>32</v>
      </c>
      <c r="AM32" s="1" t="s">
        <v>181</v>
      </c>
      <c r="AN32" s="1" t="s">
        <v>152</v>
      </c>
      <c r="AO32" s="1" t="s">
        <v>167</v>
      </c>
      <c r="AP32" s="1" t="s">
        <v>168</v>
      </c>
      <c r="AQ32" s="1" t="s">
        <v>182</v>
      </c>
    </row>
    <row r="33" spans="1:43" ht="14.5" x14ac:dyDescent="0.7">
      <c r="A33" s="28"/>
      <c r="B33" s="8" t="s">
        <v>183</v>
      </c>
      <c r="C33" s="12">
        <v>8.0299999999999994</v>
      </c>
      <c r="D33" s="12">
        <v>7.43</v>
      </c>
      <c r="E33" s="12">
        <v>8.07</v>
      </c>
      <c r="F33" s="12">
        <v>6.29</v>
      </c>
      <c r="G33" s="12">
        <v>8.82</v>
      </c>
      <c r="H33" s="12">
        <v>6.34</v>
      </c>
      <c r="I33" s="12">
        <v>7.32</v>
      </c>
      <c r="J33" s="12">
        <v>9.16</v>
      </c>
      <c r="K33" s="12">
        <v>8.35</v>
      </c>
      <c r="L33" s="12">
        <v>3.23</v>
      </c>
      <c r="M33" s="12">
        <v>4.3600000000000003</v>
      </c>
      <c r="N33" s="12">
        <v>5.53</v>
      </c>
      <c r="O33" s="12">
        <v>7.74</v>
      </c>
      <c r="P33" s="12">
        <v>6.49</v>
      </c>
      <c r="Q33" s="13">
        <v>5</v>
      </c>
      <c r="R33" s="12">
        <v>12.58</v>
      </c>
      <c r="S33" s="12">
        <v>12.65</v>
      </c>
      <c r="T33" s="12">
        <v>13.27</v>
      </c>
      <c r="U33" s="12">
        <v>10.99</v>
      </c>
      <c r="V33" s="12">
        <v>11.54</v>
      </c>
      <c r="W33" s="12">
        <v>11.75</v>
      </c>
      <c r="X33" s="12">
        <v>12.14</v>
      </c>
      <c r="Y33" s="12">
        <v>9.83</v>
      </c>
      <c r="Z33" s="12">
        <v>10.18</v>
      </c>
      <c r="AA33" s="12">
        <v>7.27</v>
      </c>
      <c r="AB33" s="12">
        <v>5.93</v>
      </c>
      <c r="AC33" s="12">
        <v>7.26</v>
      </c>
      <c r="AD33" s="12">
        <v>8.34</v>
      </c>
      <c r="AE33" s="12">
        <v>9.86</v>
      </c>
      <c r="AF33" s="13">
        <v>7.94</v>
      </c>
      <c r="AG33" s="2" t="s">
        <v>32</v>
      </c>
      <c r="AH33" s="2" t="s">
        <v>32</v>
      </c>
      <c r="AI33" s="2" t="s">
        <v>33</v>
      </c>
      <c r="AJ33" s="2" t="s">
        <v>184</v>
      </c>
      <c r="AK33" s="2" t="s">
        <v>35</v>
      </c>
      <c r="AL33" s="2" t="s">
        <v>36</v>
      </c>
      <c r="AM33" s="2" t="s">
        <v>185</v>
      </c>
      <c r="AN33" s="2" t="s">
        <v>186</v>
      </c>
      <c r="AO33" s="2" t="s">
        <v>39</v>
      </c>
      <c r="AP33" s="2" t="s">
        <v>32</v>
      </c>
      <c r="AQ33" s="2" t="s">
        <v>187</v>
      </c>
    </row>
    <row r="34" spans="1:43" ht="14.5" x14ac:dyDescent="0.7">
      <c r="A34" s="22" t="s">
        <v>188</v>
      </c>
      <c r="B34" s="1" t="s">
        <v>189</v>
      </c>
      <c r="C34" s="1">
        <v>3.3</v>
      </c>
      <c r="D34" s="1">
        <v>2.82</v>
      </c>
      <c r="E34" s="1">
        <v>3.85</v>
      </c>
      <c r="F34" s="1">
        <v>1.07</v>
      </c>
      <c r="G34" s="1">
        <v>0.26</v>
      </c>
      <c r="H34" s="1">
        <v>0.6</v>
      </c>
      <c r="I34" s="1">
        <v>1.28</v>
      </c>
      <c r="J34" s="1">
        <v>0.46</v>
      </c>
      <c r="K34" s="1">
        <v>1.27</v>
      </c>
      <c r="L34" s="3">
        <v>0.77</v>
      </c>
      <c r="M34" s="3">
        <v>0</v>
      </c>
      <c r="N34" s="3">
        <v>0.2</v>
      </c>
      <c r="O34" s="3">
        <v>3.45</v>
      </c>
      <c r="P34" s="3">
        <v>2.13</v>
      </c>
      <c r="Q34" s="14">
        <v>0.56000000000000005</v>
      </c>
      <c r="R34" s="3">
        <v>1.1200000000000001</v>
      </c>
      <c r="S34" s="3">
        <v>1.69</v>
      </c>
      <c r="T34" s="3">
        <v>1.91</v>
      </c>
      <c r="U34" s="3">
        <v>0.4</v>
      </c>
      <c r="V34" s="3">
        <v>0.37</v>
      </c>
      <c r="W34" s="3">
        <v>0.98</v>
      </c>
      <c r="X34" s="3">
        <v>2.09</v>
      </c>
      <c r="Y34" s="3">
        <v>0.98</v>
      </c>
      <c r="Z34" s="3">
        <v>1.42</v>
      </c>
      <c r="AA34" s="3">
        <v>0.3</v>
      </c>
      <c r="AB34" s="3">
        <v>0.31</v>
      </c>
      <c r="AC34" s="3">
        <v>0</v>
      </c>
      <c r="AD34" s="3">
        <v>1.24</v>
      </c>
      <c r="AE34" s="3">
        <v>0.72</v>
      </c>
      <c r="AF34" s="14">
        <v>1.54</v>
      </c>
      <c r="AG34" s="1" t="s">
        <v>35</v>
      </c>
      <c r="AH34" s="1" t="s">
        <v>36</v>
      </c>
      <c r="AI34" s="1" t="s">
        <v>190</v>
      </c>
      <c r="AJ34" s="1" t="s">
        <v>191</v>
      </c>
      <c r="AK34" s="1" t="s">
        <v>35</v>
      </c>
      <c r="AL34" s="1" t="s">
        <v>36</v>
      </c>
      <c r="AM34" s="1" t="s">
        <v>192</v>
      </c>
      <c r="AN34" s="1" t="s">
        <v>193</v>
      </c>
      <c r="AO34" s="1" t="s">
        <v>86</v>
      </c>
      <c r="AP34" s="1" t="s">
        <v>87</v>
      </c>
      <c r="AQ34" s="1" t="s">
        <v>194</v>
      </c>
    </row>
    <row r="35" spans="1:43" ht="14.5" x14ac:dyDescent="0.7">
      <c r="A35" s="23"/>
      <c r="B35" s="6" t="s">
        <v>195</v>
      </c>
      <c r="C35" s="6">
        <v>52.09</v>
      </c>
      <c r="D35" s="6">
        <v>59.75</v>
      </c>
      <c r="E35" s="6">
        <v>47.21</v>
      </c>
      <c r="F35" s="6">
        <v>29.91</v>
      </c>
      <c r="G35" s="6">
        <v>13.79</v>
      </c>
      <c r="H35" s="6">
        <v>12.89</v>
      </c>
      <c r="I35" s="6">
        <v>35.840000000000003</v>
      </c>
      <c r="J35" s="6">
        <v>33.89</v>
      </c>
      <c r="K35" s="6">
        <v>34.68</v>
      </c>
      <c r="L35" s="6">
        <v>74.849999999999994</v>
      </c>
      <c r="M35" s="6">
        <v>77.33</v>
      </c>
      <c r="N35" s="6">
        <v>81.81</v>
      </c>
      <c r="O35" s="6">
        <v>32.64</v>
      </c>
      <c r="P35" s="6">
        <v>26.12</v>
      </c>
      <c r="Q35" s="7">
        <v>20.64</v>
      </c>
      <c r="R35" s="6">
        <v>49.06</v>
      </c>
      <c r="S35" s="6">
        <v>50.86</v>
      </c>
      <c r="T35" s="6">
        <v>50.75</v>
      </c>
      <c r="U35" s="6">
        <v>28.01</v>
      </c>
      <c r="V35" s="6">
        <v>28.79</v>
      </c>
      <c r="W35" s="6">
        <v>25.08</v>
      </c>
      <c r="X35" s="6">
        <v>46.56</v>
      </c>
      <c r="Y35" s="6">
        <v>44.28</v>
      </c>
      <c r="Z35" s="6">
        <v>44.88</v>
      </c>
      <c r="AA35" s="6">
        <v>34.840000000000003</v>
      </c>
      <c r="AB35" s="6">
        <v>32.17</v>
      </c>
      <c r="AC35" s="6">
        <v>35.89</v>
      </c>
      <c r="AD35" s="6">
        <v>28.42</v>
      </c>
      <c r="AE35" s="6">
        <v>28.69</v>
      </c>
      <c r="AF35" s="7">
        <v>21.2</v>
      </c>
      <c r="AG35" s="1" t="s">
        <v>35</v>
      </c>
      <c r="AH35" s="1" t="s">
        <v>36</v>
      </c>
      <c r="AI35" s="1" t="s">
        <v>190</v>
      </c>
      <c r="AJ35" s="1" t="s">
        <v>196</v>
      </c>
      <c r="AK35" s="1" t="s">
        <v>35</v>
      </c>
      <c r="AL35" s="1" t="s">
        <v>36</v>
      </c>
      <c r="AM35" s="1" t="s">
        <v>197</v>
      </c>
      <c r="AN35" s="1" t="s">
        <v>198</v>
      </c>
      <c r="AO35" s="1" t="s">
        <v>86</v>
      </c>
      <c r="AP35" s="1" t="s">
        <v>87</v>
      </c>
      <c r="AQ35" s="1" t="s">
        <v>199</v>
      </c>
    </row>
    <row r="36" spans="1:43" ht="14.5" x14ac:dyDescent="0.7">
      <c r="A36" s="23"/>
      <c r="B36" s="6" t="s">
        <v>200</v>
      </c>
      <c r="C36" s="6">
        <v>7.22</v>
      </c>
      <c r="D36" s="6">
        <v>12.57</v>
      </c>
      <c r="E36" s="6">
        <v>10.31</v>
      </c>
      <c r="F36" s="6">
        <v>6.45</v>
      </c>
      <c r="G36" s="6">
        <v>6.87</v>
      </c>
      <c r="H36" s="6">
        <v>7.28</v>
      </c>
      <c r="I36" s="6">
        <v>7.52</v>
      </c>
      <c r="J36" s="6">
        <v>5.63</v>
      </c>
      <c r="K36" s="6">
        <v>7.82</v>
      </c>
      <c r="L36" s="6">
        <v>4.54</v>
      </c>
      <c r="M36" s="6">
        <v>6.79</v>
      </c>
      <c r="N36" s="6">
        <v>5.51</v>
      </c>
      <c r="O36" s="6">
        <v>28.13</v>
      </c>
      <c r="P36" s="6">
        <v>22.63</v>
      </c>
      <c r="Q36" s="7">
        <v>17.53</v>
      </c>
      <c r="R36" s="6">
        <v>8.93</v>
      </c>
      <c r="S36" s="6">
        <v>8.23</v>
      </c>
      <c r="T36" s="6">
        <v>9.19</v>
      </c>
      <c r="U36" s="6">
        <v>7.75</v>
      </c>
      <c r="V36" s="6">
        <v>7.05</v>
      </c>
      <c r="W36" s="6">
        <v>6.52</v>
      </c>
      <c r="X36" s="6">
        <v>8.77</v>
      </c>
      <c r="Y36" s="6">
        <v>8.32</v>
      </c>
      <c r="Z36" s="6">
        <v>9.81</v>
      </c>
      <c r="AA36" s="6">
        <v>5.53</v>
      </c>
      <c r="AB36" s="6">
        <v>5.24</v>
      </c>
      <c r="AC36" s="6">
        <v>5.43</v>
      </c>
      <c r="AD36" s="6">
        <v>9.35</v>
      </c>
      <c r="AE36" s="6">
        <v>9.31</v>
      </c>
      <c r="AF36" s="7">
        <v>10.24</v>
      </c>
      <c r="AG36" s="1" t="s">
        <v>35</v>
      </c>
      <c r="AH36" s="1" t="s">
        <v>36</v>
      </c>
      <c r="AI36" s="1" t="s">
        <v>190</v>
      </c>
      <c r="AJ36" s="1" t="s">
        <v>201</v>
      </c>
      <c r="AK36" s="1" t="s">
        <v>35</v>
      </c>
      <c r="AL36" s="1" t="s">
        <v>36</v>
      </c>
      <c r="AM36" s="1" t="s">
        <v>202</v>
      </c>
      <c r="AN36" s="1" t="s">
        <v>193</v>
      </c>
      <c r="AO36" s="1" t="s">
        <v>86</v>
      </c>
      <c r="AP36" s="1" t="s">
        <v>87</v>
      </c>
      <c r="AQ36" s="1" t="s">
        <v>203</v>
      </c>
    </row>
    <row r="37" spans="1:43" ht="14.5" x14ac:dyDescent="0.7">
      <c r="A37" s="23"/>
      <c r="B37" s="6" t="s">
        <v>204</v>
      </c>
      <c r="C37" s="6">
        <v>108.28</v>
      </c>
      <c r="D37" s="6">
        <v>124.56</v>
      </c>
      <c r="E37" s="6">
        <v>102.7</v>
      </c>
      <c r="F37" s="6">
        <v>88.42</v>
      </c>
      <c r="G37" s="6">
        <v>102.54</v>
      </c>
      <c r="H37" s="6">
        <v>136.19999999999999</v>
      </c>
      <c r="I37" s="6">
        <v>107.85</v>
      </c>
      <c r="J37" s="6">
        <v>104.47</v>
      </c>
      <c r="K37" s="6">
        <v>103.66</v>
      </c>
      <c r="L37" s="6">
        <v>178.14</v>
      </c>
      <c r="M37" s="6">
        <v>181.49</v>
      </c>
      <c r="N37" s="6">
        <v>166.45</v>
      </c>
      <c r="O37" s="6">
        <v>157.16</v>
      </c>
      <c r="P37" s="6">
        <v>190.46</v>
      </c>
      <c r="Q37" s="7">
        <v>206.5</v>
      </c>
      <c r="R37" s="6">
        <v>158.74</v>
      </c>
      <c r="S37" s="6">
        <v>144.82</v>
      </c>
      <c r="T37" s="6">
        <v>146.05000000000001</v>
      </c>
      <c r="U37" s="6">
        <v>105.04</v>
      </c>
      <c r="V37" s="6">
        <v>111.04</v>
      </c>
      <c r="W37" s="6">
        <v>119.16</v>
      </c>
      <c r="X37" s="6">
        <v>141.38</v>
      </c>
      <c r="Y37" s="6">
        <v>145.53</v>
      </c>
      <c r="Z37" s="6">
        <v>158.22999999999999</v>
      </c>
      <c r="AA37" s="6">
        <v>164.02</v>
      </c>
      <c r="AB37" s="6">
        <v>163.54</v>
      </c>
      <c r="AC37" s="6">
        <v>149.22</v>
      </c>
      <c r="AD37" s="6">
        <v>94.88</v>
      </c>
      <c r="AE37" s="6">
        <v>123.23</v>
      </c>
      <c r="AF37" s="7">
        <v>160.19</v>
      </c>
      <c r="AG37" s="1" t="s">
        <v>35</v>
      </c>
      <c r="AH37" s="1" t="s">
        <v>36</v>
      </c>
      <c r="AI37" s="1" t="s">
        <v>190</v>
      </c>
      <c r="AJ37" s="1" t="s">
        <v>205</v>
      </c>
      <c r="AK37" s="1" t="s">
        <v>35</v>
      </c>
      <c r="AL37" s="1" t="s">
        <v>36</v>
      </c>
      <c r="AM37" s="1" t="s">
        <v>192</v>
      </c>
      <c r="AN37" s="1" t="s">
        <v>193</v>
      </c>
      <c r="AO37" s="1" t="s">
        <v>86</v>
      </c>
      <c r="AP37" s="1" t="s">
        <v>87</v>
      </c>
      <c r="AQ37" s="1" t="s">
        <v>206</v>
      </c>
    </row>
    <row r="38" spans="1:43" ht="14.5" x14ac:dyDescent="0.7">
      <c r="A38" s="24"/>
      <c r="B38" s="15" t="s">
        <v>207</v>
      </c>
      <c r="C38" s="15">
        <v>0</v>
      </c>
      <c r="D38" s="15">
        <v>0.18</v>
      </c>
      <c r="E38" s="15">
        <v>0.18</v>
      </c>
      <c r="F38" s="15">
        <v>0</v>
      </c>
      <c r="G38" s="15">
        <v>7.0000000000000007E-2</v>
      </c>
      <c r="H38" s="15">
        <v>0</v>
      </c>
      <c r="I38" s="15">
        <v>0.42</v>
      </c>
      <c r="J38" s="15">
        <v>0.18</v>
      </c>
      <c r="K38" s="15">
        <v>0.2</v>
      </c>
      <c r="L38" s="15">
        <v>0.54</v>
      </c>
      <c r="M38" s="15">
        <v>0.05</v>
      </c>
      <c r="N38" s="15">
        <v>0.11</v>
      </c>
      <c r="O38" s="15">
        <v>0.25</v>
      </c>
      <c r="P38" s="15">
        <v>0</v>
      </c>
      <c r="Q38" s="16">
        <v>0.66</v>
      </c>
      <c r="R38" s="15">
        <v>0.14000000000000001</v>
      </c>
      <c r="S38" s="15">
        <v>0.37</v>
      </c>
      <c r="T38" s="15">
        <v>0.08</v>
      </c>
      <c r="U38" s="15">
        <v>0.14000000000000001</v>
      </c>
      <c r="V38" s="15">
        <v>0</v>
      </c>
      <c r="W38" s="15">
        <v>0</v>
      </c>
      <c r="X38" s="15">
        <v>0.04</v>
      </c>
      <c r="Y38" s="15">
        <v>0.22</v>
      </c>
      <c r="Z38" s="15">
        <v>0.28999999999999998</v>
      </c>
      <c r="AA38" s="15">
        <v>0.14000000000000001</v>
      </c>
      <c r="AB38" s="15">
        <v>0.19</v>
      </c>
      <c r="AC38" s="15">
        <v>0.15</v>
      </c>
      <c r="AD38" s="15">
        <v>0.11</v>
      </c>
      <c r="AE38" s="15">
        <v>0.13</v>
      </c>
      <c r="AF38" s="16">
        <v>0.15</v>
      </c>
      <c r="AG38" s="2" t="s">
        <v>32</v>
      </c>
      <c r="AH38" s="2" t="s">
        <v>32</v>
      </c>
      <c r="AI38" s="2" t="s">
        <v>32</v>
      </c>
      <c r="AJ38" s="2" t="s">
        <v>208</v>
      </c>
      <c r="AK38" s="2" t="s">
        <v>35</v>
      </c>
      <c r="AL38" s="2" t="s">
        <v>36</v>
      </c>
      <c r="AM38" s="2" t="s">
        <v>32</v>
      </c>
      <c r="AN38" s="2" t="s">
        <v>209</v>
      </c>
      <c r="AO38" s="2" t="s">
        <v>86</v>
      </c>
      <c r="AP38" s="2" t="s">
        <v>87</v>
      </c>
      <c r="AQ38" s="2" t="s">
        <v>194</v>
      </c>
    </row>
    <row r="39" spans="1:43" ht="14.5" x14ac:dyDescent="0.7">
      <c r="A39" s="22" t="s">
        <v>210</v>
      </c>
      <c r="B39" s="3" t="s">
        <v>211</v>
      </c>
      <c r="C39" s="3">
        <v>15.56</v>
      </c>
      <c r="D39" s="3">
        <v>10.57</v>
      </c>
      <c r="E39" s="3">
        <v>29.28</v>
      </c>
      <c r="F39" s="3">
        <v>17.88</v>
      </c>
      <c r="G39" s="3">
        <v>28.75</v>
      </c>
      <c r="H39" s="3">
        <v>29.85</v>
      </c>
      <c r="I39" s="3">
        <v>10.06</v>
      </c>
      <c r="J39" s="3">
        <v>9.76</v>
      </c>
      <c r="K39" s="3">
        <v>9.7100000000000009</v>
      </c>
      <c r="L39" s="3">
        <v>26.22</v>
      </c>
      <c r="M39" s="3">
        <v>28.51</v>
      </c>
      <c r="N39" s="3">
        <v>28.07</v>
      </c>
      <c r="O39" s="3">
        <v>21.56</v>
      </c>
      <c r="P39" s="3">
        <v>28.09</v>
      </c>
      <c r="Q39" s="14">
        <v>24.12</v>
      </c>
      <c r="R39" s="3">
        <v>4.08</v>
      </c>
      <c r="S39" s="3">
        <v>3.98</v>
      </c>
      <c r="T39" s="3">
        <v>4.05</v>
      </c>
      <c r="U39" s="3">
        <v>25.77</v>
      </c>
      <c r="V39" s="3">
        <v>25.37</v>
      </c>
      <c r="W39" s="3">
        <v>25.79</v>
      </c>
      <c r="X39" s="3">
        <v>22.21</v>
      </c>
      <c r="Y39" s="3">
        <v>17.399999999999999</v>
      </c>
      <c r="Z39" s="3">
        <v>19.62</v>
      </c>
      <c r="AA39" s="3">
        <v>25.01</v>
      </c>
      <c r="AB39" s="3">
        <v>26.06</v>
      </c>
      <c r="AC39" s="3">
        <v>26.61</v>
      </c>
      <c r="AD39" s="3">
        <v>2.6</v>
      </c>
      <c r="AE39" s="3">
        <v>6.76</v>
      </c>
      <c r="AF39" s="14">
        <v>27.2</v>
      </c>
      <c r="AG39" s="3" t="s">
        <v>212</v>
      </c>
      <c r="AH39" s="3" t="s">
        <v>213</v>
      </c>
      <c r="AI39" s="3" t="s">
        <v>214</v>
      </c>
      <c r="AJ39" s="3" t="s">
        <v>215</v>
      </c>
      <c r="AK39" s="3" t="s">
        <v>212</v>
      </c>
      <c r="AL39" s="3" t="s">
        <v>213</v>
      </c>
      <c r="AM39" s="3" t="s">
        <v>216</v>
      </c>
      <c r="AN39" s="3" t="s">
        <v>217</v>
      </c>
      <c r="AO39" s="3" t="s">
        <v>218</v>
      </c>
      <c r="AP39" s="3" t="s">
        <v>219</v>
      </c>
      <c r="AQ39" s="3" t="s">
        <v>220</v>
      </c>
    </row>
    <row r="40" spans="1:43" ht="14.5" x14ac:dyDescent="0.7">
      <c r="A40" s="23"/>
      <c r="B40" s="3" t="s">
        <v>221</v>
      </c>
      <c r="C40" s="3">
        <v>60.95</v>
      </c>
      <c r="D40" s="3">
        <v>70.849999999999994</v>
      </c>
      <c r="E40" s="3">
        <v>68.22</v>
      </c>
      <c r="F40" s="3">
        <v>87.19</v>
      </c>
      <c r="G40" s="3">
        <v>108.24</v>
      </c>
      <c r="H40" s="3">
        <v>130.06</v>
      </c>
      <c r="I40" s="3">
        <v>156.52000000000001</v>
      </c>
      <c r="J40" s="3">
        <v>150.33000000000001</v>
      </c>
      <c r="K40" s="3">
        <v>171.12</v>
      </c>
      <c r="L40" s="3">
        <v>350.75</v>
      </c>
      <c r="M40" s="3">
        <v>384.32</v>
      </c>
      <c r="N40" s="3">
        <v>370.52</v>
      </c>
      <c r="O40" s="3">
        <v>281.47000000000003</v>
      </c>
      <c r="P40" s="3">
        <v>246.38</v>
      </c>
      <c r="Q40" s="14">
        <v>253.84</v>
      </c>
      <c r="R40" s="3">
        <v>81.569999999999993</v>
      </c>
      <c r="S40" s="3">
        <v>85.29</v>
      </c>
      <c r="T40" s="3">
        <v>82.02</v>
      </c>
      <c r="U40" s="3">
        <v>95.95</v>
      </c>
      <c r="V40" s="3">
        <v>106.71</v>
      </c>
      <c r="W40" s="3">
        <v>102.7</v>
      </c>
      <c r="X40" s="3">
        <v>119.12</v>
      </c>
      <c r="Y40" s="3">
        <v>97.95</v>
      </c>
      <c r="Z40" s="3">
        <v>108.2</v>
      </c>
      <c r="AA40" s="3">
        <v>304.04000000000002</v>
      </c>
      <c r="AB40" s="3">
        <v>297.74</v>
      </c>
      <c r="AC40" s="3">
        <v>310.43</v>
      </c>
      <c r="AD40" s="3">
        <v>58.44</v>
      </c>
      <c r="AE40" s="3">
        <v>66.180000000000007</v>
      </c>
      <c r="AF40" s="14">
        <v>63.48</v>
      </c>
      <c r="AG40" s="3" t="s">
        <v>212</v>
      </c>
      <c r="AH40" s="3" t="s">
        <v>213</v>
      </c>
      <c r="AI40" s="3" t="s">
        <v>222</v>
      </c>
      <c r="AJ40" s="3" t="s">
        <v>223</v>
      </c>
      <c r="AK40" s="3" t="s">
        <v>212</v>
      </c>
      <c r="AL40" s="3" t="s">
        <v>213</v>
      </c>
      <c r="AM40" s="3" t="s">
        <v>224</v>
      </c>
      <c r="AN40" s="3" t="s">
        <v>225</v>
      </c>
      <c r="AO40" s="3" t="s">
        <v>218</v>
      </c>
      <c r="AP40" s="3" t="s">
        <v>219</v>
      </c>
      <c r="AQ40" s="3" t="s">
        <v>226</v>
      </c>
    </row>
    <row r="41" spans="1:43" ht="14.5" x14ac:dyDescent="0.7">
      <c r="A41" s="23"/>
      <c r="B41" s="3" t="s">
        <v>227</v>
      </c>
      <c r="C41" s="3">
        <v>2.09</v>
      </c>
      <c r="D41" s="3">
        <v>2.02</v>
      </c>
      <c r="E41" s="3">
        <v>2.16</v>
      </c>
      <c r="F41" s="3">
        <v>2.86</v>
      </c>
      <c r="G41" s="3">
        <v>2.2999999999999998</v>
      </c>
      <c r="H41" s="3">
        <v>2.4</v>
      </c>
      <c r="I41" s="3">
        <v>8.23</v>
      </c>
      <c r="J41" s="3">
        <v>7.34</v>
      </c>
      <c r="K41" s="3">
        <v>7.87</v>
      </c>
      <c r="L41" s="3">
        <v>19.28</v>
      </c>
      <c r="M41" s="3">
        <v>19.13</v>
      </c>
      <c r="N41" s="3">
        <v>16.850000000000001</v>
      </c>
      <c r="O41" s="3">
        <v>5.38</v>
      </c>
      <c r="P41" s="3">
        <v>5.43</v>
      </c>
      <c r="Q41" s="14">
        <v>7.68</v>
      </c>
      <c r="R41" s="3">
        <v>2.1800000000000002</v>
      </c>
      <c r="S41" s="3">
        <v>2.46</v>
      </c>
      <c r="T41" s="3">
        <v>2.44</v>
      </c>
      <c r="U41" s="3">
        <v>2.34</v>
      </c>
      <c r="V41" s="3">
        <v>2.86</v>
      </c>
      <c r="W41" s="3">
        <v>2.89</v>
      </c>
      <c r="X41" s="3">
        <v>2.68</v>
      </c>
      <c r="Y41" s="3">
        <v>2.4300000000000002</v>
      </c>
      <c r="Z41" s="3">
        <v>3.59</v>
      </c>
      <c r="AA41" s="3">
        <v>14.27</v>
      </c>
      <c r="AB41" s="3">
        <v>13.33</v>
      </c>
      <c r="AC41" s="3">
        <v>14.08</v>
      </c>
      <c r="AD41" s="3">
        <v>2.09</v>
      </c>
      <c r="AE41" s="3">
        <v>2.48</v>
      </c>
      <c r="AF41" s="14">
        <v>2.99</v>
      </c>
      <c r="AG41" s="3" t="s">
        <v>212</v>
      </c>
      <c r="AH41" s="3" t="s">
        <v>213</v>
      </c>
      <c r="AI41" s="3" t="s">
        <v>228</v>
      </c>
      <c r="AJ41" s="3" t="s">
        <v>32</v>
      </c>
      <c r="AK41" s="3" t="s">
        <v>212</v>
      </c>
      <c r="AL41" s="3" t="s">
        <v>213</v>
      </c>
      <c r="AM41" s="3" t="s">
        <v>229</v>
      </c>
      <c r="AN41" s="3" t="s">
        <v>230</v>
      </c>
      <c r="AO41" s="3" t="s">
        <v>167</v>
      </c>
      <c r="AP41" s="3" t="s">
        <v>168</v>
      </c>
      <c r="AQ41" s="3" t="s">
        <v>231</v>
      </c>
    </row>
    <row r="42" spans="1:43" ht="14.5" x14ac:dyDescent="0.7">
      <c r="A42" s="23"/>
      <c r="B42" s="3" t="s">
        <v>232</v>
      </c>
      <c r="C42" s="3">
        <v>2.41</v>
      </c>
      <c r="D42" s="3">
        <v>2.61</v>
      </c>
      <c r="E42" s="3">
        <v>3.49</v>
      </c>
      <c r="F42" s="3">
        <v>2.96</v>
      </c>
      <c r="G42" s="3">
        <v>4.2300000000000004</v>
      </c>
      <c r="H42" s="3">
        <v>2.0299999999999998</v>
      </c>
      <c r="I42" s="3">
        <v>5.67</v>
      </c>
      <c r="J42" s="3">
        <v>4.57</v>
      </c>
      <c r="K42" s="3">
        <v>7.26</v>
      </c>
      <c r="L42" s="3">
        <v>15.24</v>
      </c>
      <c r="M42" s="3">
        <v>15.61</v>
      </c>
      <c r="N42" s="3">
        <v>13.65</v>
      </c>
      <c r="O42" s="3">
        <v>1.62</v>
      </c>
      <c r="P42" s="3">
        <v>5.7</v>
      </c>
      <c r="Q42" s="14">
        <v>3.35</v>
      </c>
      <c r="R42" s="3">
        <v>2.4900000000000002</v>
      </c>
      <c r="S42" s="3">
        <v>2.34</v>
      </c>
      <c r="T42" s="3">
        <v>2.83</v>
      </c>
      <c r="U42" s="3">
        <v>3.5</v>
      </c>
      <c r="V42" s="3">
        <v>4.45</v>
      </c>
      <c r="W42" s="3">
        <v>3.54</v>
      </c>
      <c r="X42" s="3">
        <v>4.37</v>
      </c>
      <c r="Y42" s="3">
        <v>3.04</v>
      </c>
      <c r="Z42" s="3">
        <v>3.07</v>
      </c>
      <c r="AA42" s="3">
        <v>11.42</v>
      </c>
      <c r="AB42" s="3">
        <v>13.98</v>
      </c>
      <c r="AC42" s="3">
        <v>10.37</v>
      </c>
      <c r="AD42" s="3">
        <v>3.3</v>
      </c>
      <c r="AE42" s="3">
        <v>3.14</v>
      </c>
      <c r="AF42" s="14">
        <v>2.82</v>
      </c>
      <c r="AG42" s="3" t="s">
        <v>212</v>
      </c>
      <c r="AH42" s="3" t="s">
        <v>213</v>
      </c>
      <c r="AI42" s="3" t="s">
        <v>233</v>
      </c>
      <c r="AJ42" s="3" t="s">
        <v>234</v>
      </c>
      <c r="AK42" s="3" t="s">
        <v>212</v>
      </c>
      <c r="AL42" s="3" t="s">
        <v>213</v>
      </c>
      <c r="AM42" s="3" t="s">
        <v>235</v>
      </c>
      <c r="AN42" s="3" t="s">
        <v>230</v>
      </c>
      <c r="AO42" s="3" t="s">
        <v>218</v>
      </c>
      <c r="AP42" s="3" t="s">
        <v>219</v>
      </c>
      <c r="AQ42" s="3" t="s">
        <v>236</v>
      </c>
    </row>
    <row r="43" spans="1:43" ht="14.5" x14ac:dyDescent="0.7">
      <c r="A43" s="23"/>
      <c r="B43" s="3" t="s">
        <v>237</v>
      </c>
      <c r="C43" s="3">
        <v>9.69</v>
      </c>
      <c r="D43" s="3">
        <v>9.81</v>
      </c>
      <c r="E43" s="3">
        <v>10.26</v>
      </c>
      <c r="F43" s="3">
        <v>5.62</v>
      </c>
      <c r="G43" s="3">
        <v>5.36</v>
      </c>
      <c r="H43" s="3">
        <v>5.25</v>
      </c>
      <c r="I43" s="3">
        <v>3.4</v>
      </c>
      <c r="J43" s="3">
        <v>4.0599999999999996</v>
      </c>
      <c r="K43" s="3">
        <v>3.73</v>
      </c>
      <c r="L43" s="3">
        <v>7.71</v>
      </c>
      <c r="M43" s="3">
        <v>8.16</v>
      </c>
      <c r="N43" s="3">
        <v>8.3000000000000007</v>
      </c>
      <c r="O43" s="3">
        <v>3.41</v>
      </c>
      <c r="P43" s="3">
        <v>4.49</v>
      </c>
      <c r="Q43" s="14">
        <v>4.97</v>
      </c>
      <c r="R43" s="3">
        <v>5.25</v>
      </c>
      <c r="S43" s="3">
        <v>6.01</v>
      </c>
      <c r="T43" s="3">
        <v>4.97</v>
      </c>
      <c r="U43" s="3">
        <v>5.91</v>
      </c>
      <c r="V43" s="3">
        <v>6.56</v>
      </c>
      <c r="W43" s="3">
        <v>5.59</v>
      </c>
      <c r="X43" s="3">
        <v>9.0500000000000007</v>
      </c>
      <c r="Y43" s="3">
        <v>6.47</v>
      </c>
      <c r="Z43" s="3">
        <v>6.26</v>
      </c>
      <c r="AA43" s="3">
        <v>6.46</v>
      </c>
      <c r="AB43" s="3">
        <v>6.64</v>
      </c>
      <c r="AC43" s="3">
        <v>6.87</v>
      </c>
      <c r="AD43" s="3">
        <v>5.0599999999999996</v>
      </c>
      <c r="AE43" s="3">
        <v>5.21</v>
      </c>
      <c r="AF43" s="14">
        <v>4.79</v>
      </c>
      <c r="AG43" s="3" t="s">
        <v>212</v>
      </c>
      <c r="AH43" s="3" t="s">
        <v>213</v>
      </c>
      <c r="AI43" s="3" t="s">
        <v>238</v>
      </c>
      <c r="AJ43" s="3" t="s">
        <v>239</v>
      </c>
      <c r="AK43" s="3" t="s">
        <v>212</v>
      </c>
      <c r="AL43" s="3" t="s">
        <v>213</v>
      </c>
      <c r="AM43" s="3" t="s">
        <v>240</v>
      </c>
      <c r="AN43" s="3" t="s">
        <v>241</v>
      </c>
      <c r="AO43" s="3" t="s">
        <v>218</v>
      </c>
      <c r="AP43" s="3" t="s">
        <v>219</v>
      </c>
      <c r="AQ43" s="3" t="s">
        <v>242</v>
      </c>
    </row>
    <row r="44" spans="1:43" ht="14.5" x14ac:dyDescent="0.7">
      <c r="A44" s="23"/>
      <c r="B44" s="3" t="s">
        <v>243</v>
      </c>
      <c r="C44" s="3">
        <v>46.77</v>
      </c>
      <c r="D44" s="3">
        <v>46.85</v>
      </c>
      <c r="E44" s="3">
        <v>57.53</v>
      </c>
      <c r="F44" s="3">
        <v>47.88</v>
      </c>
      <c r="G44" s="3">
        <v>52.15</v>
      </c>
      <c r="H44" s="3">
        <v>68.86</v>
      </c>
      <c r="I44" s="3">
        <v>24.13</v>
      </c>
      <c r="J44" s="3">
        <v>24.38</v>
      </c>
      <c r="K44" s="3">
        <v>25.63</v>
      </c>
      <c r="L44" s="3">
        <v>37.76</v>
      </c>
      <c r="M44" s="3">
        <v>35.89</v>
      </c>
      <c r="N44" s="3">
        <v>36.83</v>
      </c>
      <c r="O44" s="3">
        <v>37.880000000000003</v>
      </c>
      <c r="P44" s="3">
        <v>32.08</v>
      </c>
      <c r="Q44" s="14">
        <v>29.88</v>
      </c>
      <c r="R44" s="3">
        <v>23.87</v>
      </c>
      <c r="S44" s="3">
        <v>38.14</v>
      </c>
      <c r="T44" s="3">
        <v>25.41</v>
      </c>
      <c r="U44" s="3">
        <v>45.44</v>
      </c>
      <c r="V44" s="3">
        <v>38.39</v>
      </c>
      <c r="W44" s="3">
        <v>38.97</v>
      </c>
      <c r="X44" s="3">
        <v>61.91</v>
      </c>
      <c r="Y44" s="3">
        <v>51.64</v>
      </c>
      <c r="Z44" s="3">
        <v>43.16</v>
      </c>
      <c r="AA44" s="3">
        <v>25</v>
      </c>
      <c r="AB44" s="3">
        <v>27.11</v>
      </c>
      <c r="AC44" s="3">
        <v>24.02</v>
      </c>
      <c r="AD44" s="3">
        <v>34.340000000000003</v>
      </c>
      <c r="AE44" s="3">
        <v>29.06</v>
      </c>
      <c r="AF44" s="14">
        <v>33.89</v>
      </c>
      <c r="AG44" s="3" t="s">
        <v>212</v>
      </c>
      <c r="AH44" s="3" t="s">
        <v>213</v>
      </c>
      <c r="AI44" s="3" t="s">
        <v>238</v>
      </c>
      <c r="AJ44" s="3" t="s">
        <v>244</v>
      </c>
      <c r="AK44" s="3" t="s">
        <v>212</v>
      </c>
      <c r="AL44" s="3" t="s">
        <v>213</v>
      </c>
      <c r="AM44" s="3" t="s">
        <v>245</v>
      </c>
      <c r="AN44" s="3" t="s">
        <v>225</v>
      </c>
      <c r="AO44" s="3" t="s">
        <v>218</v>
      </c>
      <c r="AP44" s="3" t="s">
        <v>219</v>
      </c>
      <c r="AQ44" s="3" t="s">
        <v>246</v>
      </c>
    </row>
    <row r="45" spans="1:43" ht="14.5" x14ac:dyDescent="0.7">
      <c r="A45" s="23"/>
      <c r="B45" s="3" t="s">
        <v>247</v>
      </c>
      <c r="C45" s="3">
        <v>6.97</v>
      </c>
      <c r="D45" s="3">
        <v>7.86</v>
      </c>
      <c r="E45" s="3">
        <v>8.09</v>
      </c>
      <c r="F45" s="3">
        <v>3.69</v>
      </c>
      <c r="G45" s="3">
        <v>5.15</v>
      </c>
      <c r="H45" s="3">
        <v>4.22</v>
      </c>
      <c r="I45" s="3">
        <v>3.11</v>
      </c>
      <c r="J45" s="3">
        <v>3.41</v>
      </c>
      <c r="K45" s="3">
        <v>2.74</v>
      </c>
      <c r="L45" s="3">
        <v>7.14</v>
      </c>
      <c r="M45" s="3">
        <v>8.9600000000000009</v>
      </c>
      <c r="N45" s="3">
        <v>9.11</v>
      </c>
      <c r="O45" s="3">
        <v>2.41</v>
      </c>
      <c r="P45" s="3">
        <v>2.9</v>
      </c>
      <c r="Q45" s="14">
        <v>3.73</v>
      </c>
      <c r="R45" s="3">
        <v>3.27</v>
      </c>
      <c r="S45" s="3">
        <v>4.16</v>
      </c>
      <c r="T45" s="3">
        <v>3.65</v>
      </c>
      <c r="U45" s="3">
        <v>4.8899999999999997</v>
      </c>
      <c r="V45" s="3">
        <v>4.2699999999999996</v>
      </c>
      <c r="W45" s="3">
        <v>3.82</v>
      </c>
      <c r="X45" s="3">
        <v>5.61</v>
      </c>
      <c r="Y45" s="3">
        <v>4.75</v>
      </c>
      <c r="Z45" s="3">
        <v>5.03</v>
      </c>
      <c r="AA45" s="3">
        <v>6.69</v>
      </c>
      <c r="AB45" s="3">
        <v>7.12</v>
      </c>
      <c r="AC45" s="3">
        <v>6.1</v>
      </c>
      <c r="AD45" s="3">
        <v>2.5499999999999998</v>
      </c>
      <c r="AE45" s="3">
        <v>3.62</v>
      </c>
      <c r="AF45" s="14">
        <v>2.38</v>
      </c>
      <c r="AG45" s="3" t="s">
        <v>212</v>
      </c>
      <c r="AH45" s="3" t="s">
        <v>213</v>
      </c>
      <c r="AI45" s="3" t="s">
        <v>248</v>
      </c>
      <c r="AJ45" s="3" t="s">
        <v>249</v>
      </c>
      <c r="AK45" s="3" t="s">
        <v>212</v>
      </c>
      <c r="AL45" s="3" t="s">
        <v>213</v>
      </c>
      <c r="AM45" s="3" t="s">
        <v>250</v>
      </c>
      <c r="AN45" s="3" t="s">
        <v>251</v>
      </c>
      <c r="AO45" s="3" t="s">
        <v>218</v>
      </c>
      <c r="AP45" s="3" t="s">
        <v>219</v>
      </c>
      <c r="AQ45" s="3" t="s">
        <v>252</v>
      </c>
    </row>
    <row r="46" spans="1:43" ht="14.5" x14ac:dyDescent="0.7">
      <c r="A46" s="23"/>
      <c r="B46" s="3" t="s">
        <v>253</v>
      </c>
      <c r="C46" s="3">
        <v>10.199999999999999</v>
      </c>
      <c r="D46" s="3">
        <v>8.76</v>
      </c>
      <c r="E46" s="3">
        <v>15.7</v>
      </c>
      <c r="F46" s="3">
        <v>26.62</v>
      </c>
      <c r="G46" s="3">
        <v>30.71</v>
      </c>
      <c r="H46" s="3">
        <v>23.15</v>
      </c>
      <c r="I46" s="3">
        <v>2.54</v>
      </c>
      <c r="J46" s="3">
        <v>2.57</v>
      </c>
      <c r="K46" s="3">
        <v>3.32</v>
      </c>
      <c r="L46" s="3">
        <v>5.44</v>
      </c>
      <c r="M46" s="3">
        <v>5.9</v>
      </c>
      <c r="N46" s="3">
        <v>3.44</v>
      </c>
      <c r="O46" s="3">
        <v>4.55</v>
      </c>
      <c r="P46" s="3">
        <v>4.38</v>
      </c>
      <c r="Q46" s="14">
        <v>5.71</v>
      </c>
      <c r="R46" s="3">
        <v>3.77</v>
      </c>
      <c r="S46" s="3">
        <v>6.6</v>
      </c>
      <c r="T46" s="3">
        <v>5.75</v>
      </c>
      <c r="U46" s="3">
        <v>31.57</v>
      </c>
      <c r="V46" s="3">
        <v>25.55</v>
      </c>
      <c r="W46" s="3">
        <v>21.31</v>
      </c>
      <c r="X46" s="3">
        <v>13.27</v>
      </c>
      <c r="Y46" s="3">
        <v>15.86</v>
      </c>
      <c r="Z46" s="3">
        <v>9.93</v>
      </c>
      <c r="AA46" s="3">
        <v>5.5</v>
      </c>
      <c r="AB46" s="3">
        <v>4.25</v>
      </c>
      <c r="AC46" s="3">
        <v>4.18</v>
      </c>
      <c r="AD46" s="3">
        <v>4.7300000000000004</v>
      </c>
      <c r="AE46" s="3">
        <v>5.23</v>
      </c>
      <c r="AF46" s="14">
        <v>33.44</v>
      </c>
      <c r="AG46" s="3" t="s">
        <v>212</v>
      </c>
      <c r="AH46" s="3" t="s">
        <v>213</v>
      </c>
      <c r="AI46" s="3" t="s">
        <v>238</v>
      </c>
      <c r="AJ46" s="3" t="s">
        <v>254</v>
      </c>
      <c r="AK46" s="3" t="s">
        <v>212</v>
      </c>
      <c r="AL46" s="3" t="s">
        <v>213</v>
      </c>
      <c r="AM46" s="3" t="s">
        <v>255</v>
      </c>
      <c r="AN46" s="3" t="s">
        <v>256</v>
      </c>
      <c r="AO46" s="3" t="s">
        <v>218</v>
      </c>
      <c r="AP46" s="3" t="s">
        <v>219</v>
      </c>
      <c r="AQ46" s="3" t="s">
        <v>257</v>
      </c>
    </row>
    <row r="47" spans="1:43" ht="14.5" x14ac:dyDescent="0.7">
      <c r="A47" s="23"/>
      <c r="B47" s="3" t="s">
        <v>258</v>
      </c>
      <c r="C47" s="3">
        <v>73.69</v>
      </c>
      <c r="D47" s="3">
        <v>79.52</v>
      </c>
      <c r="E47" s="3">
        <v>103.52</v>
      </c>
      <c r="F47" s="3">
        <v>142.24</v>
      </c>
      <c r="G47" s="3">
        <v>155.35</v>
      </c>
      <c r="H47" s="3">
        <v>158.16</v>
      </c>
      <c r="I47" s="3">
        <v>60.72</v>
      </c>
      <c r="J47" s="3">
        <v>51.99</v>
      </c>
      <c r="K47" s="3">
        <v>55.26</v>
      </c>
      <c r="L47" s="3">
        <v>81.400000000000006</v>
      </c>
      <c r="M47" s="3">
        <v>92.03</v>
      </c>
      <c r="N47" s="3">
        <v>87.55</v>
      </c>
      <c r="O47" s="3">
        <v>233.9</v>
      </c>
      <c r="P47" s="3">
        <v>201.88</v>
      </c>
      <c r="Q47" s="14">
        <v>217.17</v>
      </c>
      <c r="R47" s="3">
        <v>75.33</v>
      </c>
      <c r="S47" s="3">
        <v>81.73</v>
      </c>
      <c r="T47" s="3">
        <v>69.680000000000007</v>
      </c>
      <c r="U47" s="3">
        <v>214.7</v>
      </c>
      <c r="V47" s="3">
        <v>198.36</v>
      </c>
      <c r="W47" s="3">
        <v>190.27</v>
      </c>
      <c r="X47" s="3">
        <v>114.95</v>
      </c>
      <c r="Y47" s="3">
        <v>86.5</v>
      </c>
      <c r="Z47" s="3">
        <v>92.1</v>
      </c>
      <c r="AA47" s="3">
        <v>67</v>
      </c>
      <c r="AB47" s="3">
        <v>66.8</v>
      </c>
      <c r="AC47" s="3">
        <v>67.930000000000007</v>
      </c>
      <c r="AD47" s="3">
        <v>72.72</v>
      </c>
      <c r="AE47" s="3">
        <v>88.36</v>
      </c>
      <c r="AF47" s="14">
        <v>153.59</v>
      </c>
      <c r="AG47" s="3" t="s">
        <v>212</v>
      </c>
      <c r="AH47" s="3" t="s">
        <v>213</v>
      </c>
      <c r="AI47" s="3" t="s">
        <v>238</v>
      </c>
      <c r="AJ47" s="3" t="s">
        <v>259</v>
      </c>
      <c r="AK47" s="3" t="s">
        <v>212</v>
      </c>
      <c r="AL47" s="3" t="s">
        <v>213</v>
      </c>
      <c r="AM47" s="3" t="s">
        <v>260</v>
      </c>
      <c r="AN47" s="3" t="s">
        <v>261</v>
      </c>
      <c r="AO47" s="3" t="s">
        <v>218</v>
      </c>
      <c r="AP47" s="3" t="s">
        <v>219</v>
      </c>
      <c r="AQ47" s="3" t="s">
        <v>262</v>
      </c>
    </row>
    <row r="48" spans="1:43" ht="14.5" x14ac:dyDescent="0.7">
      <c r="A48" s="23"/>
      <c r="B48" s="3" t="s">
        <v>263</v>
      </c>
      <c r="C48" s="3">
        <v>14.39</v>
      </c>
      <c r="D48" s="3">
        <v>10.9</v>
      </c>
      <c r="E48" s="3">
        <v>21.99</v>
      </c>
      <c r="F48" s="3">
        <v>29.82</v>
      </c>
      <c r="G48" s="3">
        <v>30.98</v>
      </c>
      <c r="H48" s="3">
        <v>24.27</v>
      </c>
      <c r="I48" s="3">
        <v>1.55</v>
      </c>
      <c r="J48" s="3">
        <v>1.82</v>
      </c>
      <c r="K48" s="3">
        <v>2.1</v>
      </c>
      <c r="L48" s="3">
        <v>4.62</v>
      </c>
      <c r="M48" s="3">
        <v>5.8</v>
      </c>
      <c r="N48" s="3">
        <v>5.35</v>
      </c>
      <c r="O48" s="3">
        <v>5.08</v>
      </c>
      <c r="P48" s="3">
        <v>3.94</v>
      </c>
      <c r="Q48" s="14">
        <v>2.6</v>
      </c>
      <c r="R48" s="3">
        <v>6.46</v>
      </c>
      <c r="S48" s="3">
        <v>8.5299999999999994</v>
      </c>
      <c r="T48" s="3">
        <v>6.53</v>
      </c>
      <c r="U48" s="3">
        <v>32.450000000000003</v>
      </c>
      <c r="V48" s="3">
        <v>31.32</v>
      </c>
      <c r="W48" s="3">
        <v>30.41</v>
      </c>
      <c r="X48" s="3">
        <v>16.62</v>
      </c>
      <c r="Y48" s="3">
        <v>14.59</v>
      </c>
      <c r="Z48" s="3">
        <v>13.28</v>
      </c>
      <c r="AA48" s="3">
        <v>4.79</v>
      </c>
      <c r="AB48" s="3">
        <v>4.88</v>
      </c>
      <c r="AC48" s="3">
        <v>3.32</v>
      </c>
      <c r="AD48" s="3">
        <v>6.46</v>
      </c>
      <c r="AE48" s="3">
        <v>7.13</v>
      </c>
      <c r="AF48" s="14">
        <v>33.159999999999997</v>
      </c>
      <c r="AG48" s="3" t="s">
        <v>32</v>
      </c>
      <c r="AH48" s="3" t="s">
        <v>32</v>
      </c>
      <c r="AI48" s="3" t="s">
        <v>238</v>
      </c>
      <c r="AJ48" s="3" t="s">
        <v>264</v>
      </c>
      <c r="AK48" s="3" t="s">
        <v>212</v>
      </c>
      <c r="AL48" s="3" t="s">
        <v>213</v>
      </c>
      <c r="AM48" s="3" t="s">
        <v>32</v>
      </c>
      <c r="AN48" s="3" t="s">
        <v>265</v>
      </c>
      <c r="AO48" s="3" t="s">
        <v>218</v>
      </c>
      <c r="AP48" s="3" t="s">
        <v>219</v>
      </c>
      <c r="AQ48" s="3" t="s">
        <v>257</v>
      </c>
    </row>
    <row r="49" spans="1:43" ht="14.5" x14ac:dyDescent="0.7">
      <c r="A49" s="23"/>
      <c r="B49" s="3" t="s">
        <v>266</v>
      </c>
      <c r="C49" s="3">
        <v>15.67</v>
      </c>
      <c r="D49" s="3">
        <v>13.01</v>
      </c>
      <c r="E49" s="3">
        <v>10.59</v>
      </c>
      <c r="F49" s="3">
        <v>5.1100000000000003</v>
      </c>
      <c r="G49" s="3">
        <v>5.45</v>
      </c>
      <c r="H49" s="3">
        <v>5.43</v>
      </c>
      <c r="I49" s="3">
        <v>6.67</v>
      </c>
      <c r="J49" s="3">
        <v>5.79</v>
      </c>
      <c r="K49" s="3">
        <v>7.99</v>
      </c>
      <c r="L49" s="3">
        <v>44.54</v>
      </c>
      <c r="M49" s="3">
        <v>43.35</v>
      </c>
      <c r="N49" s="3">
        <v>43.82</v>
      </c>
      <c r="O49" s="3">
        <v>13.79</v>
      </c>
      <c r="P49" s="3">
        <v>14.27</v>
      </c>
      <c r="Q49" s="14">
        <v>14.74</v>
      </c>
      <c r="R49" s="3">
        <v>10.89</v>
      </c>
      <c r="S49" s="3">
        <v>10.55</v>
      </c>
      <c r="T49" s="3">
        <v>12.75</v>
      </c>
      <c r="U49" s="3">
        <v>7.23</v>
      </c>
      <c r="V49" s="3">
        <v>6.73</v>
      </c>
      <c r="W49" s="3">
        <v>8.6</v>
      </c>
      <c r="X49" s="3">
        <v>13.08</v>
      </c>
      <c r="Y49" s="3">
        <v>9.44</v>
      </c>
      <c r="Z49" s="3">
        <v>11.54</v>
      </c>
      <c r="AA49" s="3">
        <v>50.28</v>
      </c>
      <c r="AB49" s="3">
        <v>49.57</v>
      </c>
      <c r="AC49" s="3">
        <v>52.24</v>
      </c>
      <c r="AD49" s="3">
        <v>6.16</v>
      </c>
      <c r="AE49" s="3">
        <v>6.86</v>
      </c>
      <c r="AF49" s="14">
        <v>7.31</v>
      </c>
      <c r="AG49" s="3" t="s">
        <v>212</v>
      </c>
      <c r="AH49" s="3" t="s">
        <v>213</v>
      </c>
      <c r="AI49" s="3" t="s">
        <v>214</v>
      </c>
      <c r="AJ49" s="3" t="s">
        <v>267</v>
      </c>
      <c r="AK49" s="3" t="s">
        <v>212</v>
      </c>
      <c r="AL49" s="3" t="s">
        <v>213</v>
      </c>
      <c r="AM49" s="3" t="s">
        <v>268</v>
      </c>
      <c r="AN49" s="3" t="s">
        <v>269</v>
      </c>
      <c r="AO49" s="3" t="s">
        <v>218</v>
      </c>
      <c r="AP49" s="3" t="s">
        <v>219</v>
      </c>
      <c r="AQ49" s="3" t="s">
        <v>220</v>
      </c>
    </row>
    <row r="50" spans="1:43" ht="14.5" x14ac:dyDescent="0.7">
      <c r="A50" s="23"/>
      <c r="B50" s="3" t="s">
        <v>270</v>
      </c>
      <c r="C50" s="3">
        <v>5.45</v>
      </c>
      <c r="D50" s="3">
        <v>6.54</v>
      </c>
      <c r="E50" s="3">
        <v>5.88</v>
      </c>
      <c r="F50" s="3">
        <v>5.97</v>
      </c>
      <c r="G50" s="3">
        <v>6.96</v>
      </c>
      <c r="H50" s="3">
        <v>8.61</v>
      </c>
      <c r="I50" s="3">
        <v>4.67</v>
      </c>
      <c r="J50" s="3">
        <v>4.95</v>
      </c>
      <c r="K50" s="3">
        <v>4.9400000000000004</v>
      </c>
      <c r="L50" s="3">
        <v>6.52</v>
      </c>
      <c r="M50" s="3">
        <v>5.32</v>
      </c>
      <c r="N50" s="3">
        <v>6.58</v>
      </c>
      <c r="O50" s="3">
        <v>6.96</v>
      </c>
      <c r="P50" s="3">
        <v>6.43</v>
      </c>
      <c r="Q50" s="14">
        <v>5.74</v>
      </c>
      <c r="R50" s="3">
        <v>6.83</v>
      </c>
      <c r="S50" s="3">
        <v>6.8</v>
      </c>
      <c r="T50" s="3">
        <v>5.3</v>
      </c>
      <c r="U50" s="3">
        <v>13.53</v>
      </c>
      <c r="V50" s="3">
        <v>12.42</v>
      </c>
      <c r="W50" s="3">
        <v>8.19</v>
      </c>
      <c r="X50" s="3">
        <v>11.58</v>
      </c>
      <c r="Y50" s="3">
        <v>9.01</v>
      </c>
      <c r="Z50" s="3">
        <v>10.9</v>
      </c>
      <c r="AA50" s="3">
        <v>4.53</v>
      </c>
      <c r="AB50" s="3">
        <v>5.91</v>
      </c>
      <c r="AC50" s="3">
        <v>5.15</v>
      </c>
      <c r="AD50" s="3">
        <v>6.47</v>
      </c>
      <c r="AE50" s="3">
        <v>6.51</v>
      </c>
      <c r="AF50" s="14">
        <v>6.55</v>
      </c>
      <c r="AG50" s="3" t="s">
        <v>32</v>
      </c>
      <c r="AH50" s="3" t="s">
        <v>32</v>
      </c>
      <c r="AI50" s="3" t="s">
        <v>238</v>
      </c>
      <c r="AJ50" s="3" t="s">
        <v>271</v>
      </c>
      <c r="AK50" s="3" t="s">
        <v>212</v>
      </c>
      <c r="AL50" s="3" t="s">
        <v>213</v>
      </c>
      <c r="AM50" s="3" t="s">
        <v>272</v>
      </c>
      <c r="AN50" s="3" t="s">
        <v>273</v>
      </c>
      <c r="AO50" s="3" t="s">
        <v>218</v>
      </c>
      <c r="AP50" s="3" t="s">
        <v>219</v>
      </c>
      <c r="AQ50" s="3" t="s">
        <v>274</v>
      </c>
    </row>
    <row r="51" spans="1:43" ht="14.5" x14ac:dyDescent="0.7">
      <c r="A51" s="23"/>
      <c r="B51" s="3" t="s">
        <v>275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14">
        <v>0</v>
      </c>
      <c r="R51" s="3">
        <v>0.4</v>
      </c>
      <c r="S51" s="3">
        <v>0</v>
      </c>
      <c r="T51" s="3">
        <v>0.22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.65</v>
      </c>
      <c r="AE51" s="3">
        <v>0.22</v>
      </c>
      <c r="AF51" s="14">
        <v>0.21</v>
      </c>
      <c r="AG51" s="3" t="s">
        <v>32</v>
      </c>
      <c r="AH51" s="3" t="s">
        <v>32</v>
      </c>
      <c r="AI51" s="3" t="s">
        <v>32</v>
      </c>
      <c r="AJ51" s="3" t="s">
        <v>276</v>
      </c>
      <c r="AK51" s="3" t="s">
        <v>212</v>
      </c>
      <c r="AL51" s="3" t="s">
        <v>213</v>
      </c>
      <c r="AM51" s="3" t="s">
        <v>32</v>
      </c>
      <c r="AN51" s="3" t="s">
        <v>277</v>
      </c>
      <c r="AO51" s="3" t="s">
        <v>32</v>
      </c>
      <c r="AP51" s="3" t="s">
        <v>32</v>
      </c>
      <c r="AQ51" s="3" t="s">
        <v>32</v>
      </c>
    </row>
    <row r="52" spans="1:43" ht="14.5" x14ac:dyDescent="0.7">
      <c r="A52" s="23"/>
      <c r="B52" s="3" t="s">
        <v>278</v>
      </c>
      <c r="C52" s="3">
        <v>0.14000000000000001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.53</v>
      </c>
      <c r="N52" s="3">
        <v>0</v>
      </c>
      <c r="O52" s="3">
        <v>1.49</v>
      </c>
      <c r="P52" s="3">
        <v>0</v>
      </c>
      <c r="Q52" s="14">
        <v>0</v>
      </c>
      <c r="R52" s="3">
        <v>0</v>
      </c>
      <c r="S52" s="3">
        <v>0.35</v>
      </c>
      <c r="T52" s="3">
        <v>0.13</v>
      </c>
      <c r="U52" s="3">
        <v>0</v>
      </c>
      <c r="V52" s="3">
        <v>0</v>
      </c>
      <c r="W52" s="3">
        <v>0</v>
      </c>
      <c r="X52" s="3">
        <v>0.13</v>
      </c>
      <c r="Y52" s="3">
        <v>0.25</v>
      </c>
      <c r="Z52" s="3">
        <v>0</v>
      </c>
      <c r="AA52" s="3">
        <v>0.48</v>
      </c>
      <c r="AB52" s="3">
        <v>0.51</v>
      </c>
      <c r="AC52" s="3">
        <v>0.25</v>
      </c>
      <c r="AD52" s="3">
        <v>0</v>
      </c>
      <c r="AE52" s="3">
        <v>0.26</v>
      </c>
      <c r="AF52" s="14">
        <v>0.36</v>
      </c>
      <c r="AG52" s="3" t="s">
        <v>212</v>
      </c>
      <c r="AH52" s="3" t="s">
        <v>213</v>
      </c>
      <c r="AI52" s="3" t="s">
        <v>279</v>
      </c>
      <c r="AJ52" s="3" t="s">
        <v>280</v>
      </c>
      <c r="AK52" s="3" t="s">
        <v>212</v>
      </c>
      <c r="AL52" s="3" t="s">
        <v>213</v>
      </c>
      <c r="AM52" s="3" t="s">
        <v>281</v>
      </c>
      <c r="AN52" s="3" t="s">
        <v>282</v>
      </c>
      <c r="AO52" s="3" t="s">
        <v>218</v>
      </c>
      <c r="AP52" s="3" t="s">
        <v>219</v>
      </c>
      <c r="AQ52" s="3" t="s">
        <v>226</v>
      </c>
    </row>
    <row r="53" spans="1:43" ht="14.5" x14ac:dyDescent="0.7">
      <c r="A53" s="23"/>
      <c r="B53" s="3" t="s">
        <v>283</v>
      </c>
      <c r="C53" s="3">
        <v>0</v>
      </c>
      <c r="D53" s="3">
        <v>0.13</v>
      </c>
      <c r="E53" s="3">
        <v>0</v>
      </c>
      <c r="F53" s="3">
        <v>0</v>
      </c>
      <c r="G53" s="3">
        <v>0</v>
      </c>
      <c r="H53" s="3">
        <v>0.11</v>
      </c>
      <c r="I53" s="3">
        <v>0.89</v>
      </c>
      <c r="J53" s="3">
        <v>0.11</v>
      </c>
      <c r="K53" s="3">
        <v>0</v>
      </c>
      <c r="L53" s="3">
        <v>0</v>
      </c>
      <c r="M53" s="3">
        <v>0</v>
      </c>
      <c r="N53" s="3">
        <v>0.18</v>
      </c>
      <c r="O53" s="3">
        <v>0</v>
      </c>
      <c r="P53" s="3">
        <v>0.78</v>
      </c>
      <c r="Q53" s="14">
        <v>0</v>
      </c>
      <c r="R53" s="3">
        <v>0.53</v>
      </c>
      <c r="S53" s="3">
        <v>0.31</v>
      </c>
      <c r="T53" s="3">
        <v>0</v>
      </c>
      <c r="U53" s="3">
        <v>0.43</v>
      </c>
      <c r="V53" s="3">
        <v>0.68</v>
      </c>
      <c r="W53" s="3">
        <v>0</v>
      </c>
      <c r="X53" s="3">
        <v>0.12</v>
      </c>
      <c r="Y53" s="3">
        <v>0.8</v>
      </c>
      <c r="Z53" s="3">
        <v>0.11</v>
      </c>
      <c r="AA53" s="3">
        <v>0</v>
      </c>
      <c r="AB53" s="3">
        <v>0</v>
      </c>
      <c r="AC53" s="3">
        <v>0</v>
      </c>
      <c r="AD53" s="3">
        <v>0.11</v>
      </c>
      <c r="AE53" s="3">
        <v>0.12</v>
      </c>
      <c r="AF53" s="14">
        <v>0.33</v>
      </c>
      <c r="AG53" s="3" t="s">
        <v>32</v>
      </c>
      <c r="AH53" s="3" t="s">
        <v>32</v>
      </c>
      <c r="AI53" s="3" t="s">
        <v>238</v>
      </c>
      <c r="AJ53" s="3" t="s">
        <v>284</v>
      </c>
      <c r="AK53" s="3" t="s">
        <v>212</v>
      </c>
      <c r="AL53" s="3" t="s">
        <v>213</v>
      </c>
      <c r="AM53" s="3" t="s">
        <v>32</v>
      </c>
      <c r="AN53" s="3" t="s">
        <v>285</v>
      </c>
      <c r="AO53" s="3" t="s">
        <v>218</v>
      </c>
      <c r="AP53" s="3" t="s">
        <v>219</v>
      </c>
      <c r="AQ53" s="3" t="s">
        <v>286</v>
      </c>
    </row>
    <row r="54" spans="1:43" ht="14.5" x14ac:dyDescent="0.7">
      <c r="A54" s="23"/>
      <c r="B54" s="3" t="s">
        <v>287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.98</v>
      </c>
      <c r="Q54" s="14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14">
        <v>0</v>
      </c>
      <c r="AG54" s="3" t="s">
        <v>212</v>
      </c>
      <c r="AH54" s="3" t="s">
        <v>213</v>
      </c>
      <c r="AI54" s="3" t="s">
        <v>238</v>
      </c>
      <c r="AJ54" s="3" t="s">
        <v>288</v>
      </c>
      <c r="AK54" s="3" t="s">
        <v>212</v>
      </c>
      <c r="AL54" s="3" t="s">
        <v>213</v>
      </c>
      <c r="AM54" s="3" t="s">
        <v>281</v>
      </c>
      <c r="AN54" s="3" t="s">
        <v>261</v>
      </c>
      <c r="AO54" s="3" t="s">
        <v>218</v>
      </c>
      <c r="AP54" s="3" t="s">
        <v>219</v>
      </c>
      <c r="AQ54" s="3" t="s">
        <v>289</v>
      </c>
    </row>
    <row r="55" spans="1:43" ht="14.5" x14ac:dyDescent="0.7">
      <c r="A55" s="23"/>
      <c r="B55" s="3" t="s">
        <v>290</v>
      </c>
      <c r="C55" s="3">
        <v>0</v>
      </c>
      <c r="D55" s="3">
        <v>0</v>
      </c>
      <c r="E55" s="3">
        <v>0.59</v>
      </c>
      <c r="F55" s="3">
        <v>0</v>
      </c>
      <c r="G55" s="3">
        <v>0</v>
      </c>
      <c r="H55" s="3">
        <v>0</v>
      </c>
      <c r="I55" s="3">
        <v>0.67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14">
        <v>0</v>
      </c>
      <c r="R55" s="3">
        <v>0</v>
      </c>
      <c r="S55" s="3">
        <v>0</v>
      </c>
      <c r="T55" s="3">
        <v>0.62</v>
      </c>
      <c r="U55" s="3">
        <v>0.25</v>
      </c>
      <c r="V55" s="3">
        <v>0</v>
      </c>
      <c r="W55" s="3">
        <v>0</v>
      </c>
      <c r="X55" s="3">
        <v>0.35</v>
      </c>
      <c r="Y55" s="3">
        <v>0</v>
      </c>
      <c r="Z55" s="3">
        <v>0.7</v>
      </c>
      <c r="AA55" s="3">
        <v>0</v>
      </c>
      <c r="AB55" s="3">
        <v>0</v>
      </c>
      <c r="AC55" s="3">
        <v>0</v>
      </c>
      <c r="AD55" s="3">
        <v>0.61</v>
      </c>
      <c r="AE55" s="3">
        <v>0</v>
      </c>
      <c r="AF55" s="14">
        <v>1.03</v>
      </c>
      <c r="AG55" s="3" t="s">
        <v>212</v>
      </c>
      <c r="AH55" s="3" t="s">
        <v>213</v>
      </c>
      <c r="AI55" s="3" t="s">
        <v>233</v>
      </c>
      <c r="AJ55" s="3" t="s">
        <v>291</v>
      </c>
      <c r="AK55" s="3" t="s">
        <v>212</v>
      </c>
      <c r="AL55" s="3" t="s">
        <v>213</v>
      </c>
      <c r="AM55" s="3" t="s">
        <v>292</v>
      </c>
      <c r="AN55" s="3" t="s">
        <v>293</v>
      </c>
      <c r="AO55" s="3" t="s">
        <v>218</v>
      </c>
      <c r="AP55" s="3" t="s">
        <v>219</v>
      </c>
      <c r="AQ55" s="3" t="s">
        <v>294</v>
      </c>
    </row>
    <row r="56" spans="1:43" ht="14.5" x14ac:dyDescent="0.7">
      <c r="A56" s="23"/>
      <c r="B56" s="3" t="s">
        <v>295</v>
      </c>
      <c r="C56" s="3">
        <v>27.19</v>
      </c>
      <c r="D56" s="3">
        <v>26.14</v>
      </c>
      <c r="E56" s="3">
        <v>35.07</v>
      </c>
      <c r="F56" s="3">
        <v>36.33</v>
      </c>
      <c r="G56" s="3">
        <v>41.01</v>
      </c>
      <c r="H56" s="3">
        <v>39.11</v>
      </c>
      <c r="I56" s="3">
        <v>24.84</v>
      </c>
      <c r="J56" s="3">
        <v>25.46</v>
      </c>
      <c r="K56" s="3">
        <v>21.21</v>
      </c>
      <c r="L56" s="3">
        <v>43.3</v>
      </c>
      <c r="M56" s="3">
        <v>47.09</v>
      </c>
      <c r="N56" s="3">
        <v>41.98</v>
      </c>
      <c r="O56" s="3">
        <v>19.59</v>
      </c>
      <c r="P56" s="3">
        <v>14.8</v>
      </c>
      <c r="Q56" s="14">
        <v>23.34</v>
      </c>
      <c r="R56" s="3">
        <v>18.38</v>
      </c>
      <c r="S56" s="3">
        <v>22.69</v>
      </c>
      <c r="T56" s="3">
        <v>19.23</v>
      </c>
      <c r="U56" s="3">
        <v>39.58</v>
      </c>
      <c r="V56" s="3">
        <v>34.880000000000003</v>
      </c>
      <c r="W56" s="3">
        <v>37.42</v>
      </c>
      <c r="X56" s="3">
        <v>35.64</v>
      </c>
      <c r="Y56" s="3">
        <v>33.65</v>
      </c>
      <c r="Z56" s="3">
        <v>31.16</v>
      </c>
      <c r="AA56" s="3">
        <v>37.840000000000003</v>
      </c>
      <c r="AB56" s="3">
        <v>36.380000000000003</v>
      </c>
      <c r="AC56" s="3">
        <v>35.229999999999997</v>
      </c>
      <c r="AD56" s="3">
        <v>21.27</v>
      </c>
      <c r="AE56" s="3">
        <v>20.93</v>
      </c>
      <c r="AF56" s="14">
        <v>23.92</v>
      </c>
      <c r="AG56" s="3" t="s">
        <v>212</v>
      </c>
      <c r="AH56" s="3" t="s">
        <v>213</v>
      </c>
      <c r="AI56" s="3" t="s">
        <v>238</v>
      </c>
      <c r="AJ56" s="3" t="s">
        <v>296</v>
      </c>
      <c r="AK56" s="3" t="s">
        <v>212</v>
      </c>
      <c r="AL56" s="3" t="s">
        <v>213</v>
      </c>
      <c r="AM56" s="3" t="s">
        <v>297</v>
      </c>
      <c r="AN56" s="3" t="s">
        <v>282</v>
      </c>
      <c r="AO56" s="3" t="s">
        <v>218</v>
      </c>
      <c r="AP56" s="3" t="s">
        <v>219</v>
      </c>
      <c r="AQ56" s="3" t="s">
        <v>286</v>
      </c>
    </row>
    <row r="57" spans="1:43" ht="14.5" x14ac:dyDescent="0.7">
      <c r="A57" s="23"/>
      <c r="B57" s="3" t="s">
        <v>298</v>
      </c>
      <c r="C57" s="3">
        <v>1.81</v>
      </c>
      <c r="D57" s="3">
        <v>0.24</v>
      </c>
      <c r="E57" s="3">
        <v>0.38</v>
      </c>
      <c r="F57" s="3">
        <v>0.28999999999999998</v>
      </c>
      <c r="G57" s="3">
        <v>0.49</v>
      </c>
      <c r="H57" s="3">
        <v>0.57999999999999996</v>
      </c>
      <c r="I57" s="3">
        <v>0.74</v>
      </c>
      <c r="J57" s="3">
        <v>0.78</v>
      </c>
      <c r="K57" s="3">
        <v>0.67</v>
      </c>
      <c r="L57" s="3">
        <v>0</v>
      </c>
      <c r="M57" s="3">
        <v>1.35</v>
      </c>
      <c r="N57" s="3">
        <v>0.35</v>
      </c>
      <c r="O57" s="3">
        <v>1.17</v>
      </c>
      <c r="P57" s="3">
        <v>2.65</v>
      </c>
      <c r="Q57" s="14">
        <v>0.22</v>
      </c>
      <c r="R57" s="3">
        <v>0</v>
      </c>
      <c r="S57" s="3">
        <v>0.04</v>
      </c>
      <c r="T57" s="3">
        <v>0.09</v>
      </c>
      <c r="U57" s="3">
        <v>0.13</v>
      </c>
      <c r="V57" s="3">
        <v>0.85</v>
      </c>
      <c r="W57" s="3">
        <v>0</v>
      </c>
      <c r="X57" s="3">
        <v>0.37</v>
      </c>
      <c r="Y57" s="3">
        <v>0.18</v>
      </c>
      <c r="Z57" s="3">
        <v>0.17</v>
      </c>
      <c r="AA57" s="3">
        <v>0.04</v>
      </c>
      <c r="AB57" s="3">
        <v>0</v>
      </c>
      <c r="AC57" s="3">
        <v>0.17</v>
      </c>
      <c r="AD57" s="3">
        <v>0</v>
      </c>
      <c r="AE57" s="3">
        <v>0</v>
      </c>
      <c r="AF57" s="14">
        <v>0</v>
      </c>
      <c r="AG57" s="3" t="s">
        <v>32</v>
      </c>
      <c r="AH57" s="3" t="s">
        <v>32</v>
      </c>
      <c r="AI57" s="3" t="s">
        <v>32</v>
      </c>
      <c r="AJ57" s="3" t="s">
        <v>299</v>
      </c>
      <c r="AK57" s="3" t="s">
        <v>212</v>
      </c>
      <c r="AL57" s="3" t="s">
        <v>213</v>
      </c>
      <c r="AM57" s="3" t="s">
        <v>32</v>
      </c>
      <c r="AN57" s="3" t="s">
        <v>273</v>
      </c>
      <c r="AO57" s="3" t="s">
        <v>218</v>
      </c>
      <c r="AP57" s="3" t="s">
        <v>219</v>
      </c>
      <c r="AQ57" s="3" t="s">
        <v>300</v>
      </c>
    </row>
    <row r="58" spans="1:43" ht="14.5" x14ac:dyDescent="0.7">
      <c r="A58" s="23"/>
      <c r="B58" s="3" t="s">
        <v>301</v>
      </c>
      <c r="C58" s="3">
        <v>51.76</v>
      </c>
      <c r="D58" s="3">
        <v>53.97</v>
      </c>
      <c r="E58" s="3">
        <v>50.38</v>
      </c>
      <c r="F58" s="3">
        <v>48.85</v>
      </c>
      <c r="G58" s="3">
        <v>56.1</v>
      </c>
      <c r="H58" s="3">
        <v>65.19</v>
      </c>
      <c r="I58" s="3">
        <v>68.34</v>
      </c>
      <c r="J58" s="3">
        <v>66.760000000000005</v>
      </c>
      <c r="K58" s="3">
        <v>69.22</v>
      </c>
      <c r="L58" s="3">
        <v>72.900000000000006</v>
      </c>
      <c r="M58" s="3">
        <v>79.59</v>
      </c>
      <c r="N58" s="3">
        <v>75.09</v>
      </c>
      <c r="O58" s="3">
        <v>157.08000000000001</v>
      </c>
      <c r="P58" s="3">
        <v>106.89</v>
      </c>
      <c r="Q58" s="14">
        <v>121.33</v>
      </c>
      <c r="R58" s="3">
        <v>41.61</v>
      </c>
      <c r="S58" s="3">
        <v>46.86</v>
      </c>
      <c r="T58" s="3">
        <v>42.45</v>
      </c>
      <c r="U58" s="3">
        <v>54.29</v>
      </c>
      <c r="V58" s="3">
        <v>54.76</v>
      </c>
      <c r="W58" s="3">
        <v>53.53</v>
      </c>
      <c r="X58" s="3">
        <v>60.25</v>
      </c>
      <c r="Y58" s="3">
        <v>46.46</v>
      </c>
      <c r="Z58" s="3">
        <v>48.04</v>
      </c>
      <c r="AA58" s="3">
        <v>50.51</v>
      </c>
      <c r="AB58" s="3">
        <v>53.27</v>
      </c>
      <c r="AC58" s="3">
        <v>50.29</v>
      </c>
      <c r="AD58" s="3">
        <v>44.29</v>
      </c>
      <c r="AE58" s="3">
        <v>42.19</v>
      </c>
      <c r="AF58" s="14">
        <v>46.4</v>
      </c>
      <c r="AG58" s="3" t="s">
        <v>302</v>
      </c>
      <c r="AH58" s="3" t="s">
        <v>303</v>
      </c>
      <c r="AI58" s="3" t="s">
        <v>238</v>
      </c>
      <c r="AJ58" s="3" t="s">
        <v>304</v>
      </c>
      <c r="AK58" s="3" t="s">
        <v>212</v>
      </c>
      <c r="AL58" s="3" t="s">
        <v>213</v>
      </c>
      <c r="AM58" s="3" t="s">
        <v>305</v>
      </c>
      <c r="AN58" s="3" t="s">
        <v>282</v>
      </c>
      <c r="AO58" s="3" t="s">
        <v>218</v>
      </c>
      <c r="AP58" s="3" t="s">
        <v>219</v>
      </c>
      <c r="AQ58" s="3" t="s">
        <v>286</v>
      </c>
    </row>
    <row r="59" spans="1:43" ht="14.5" x14ac:dyDescent="0.7">
      <c r="A59" s="23"/>
      <c r="B59" s="3" t="s">
        <v>306</v>
      </c>
      <c r="C59" s="3">
        <v>0.75</v>
      </c>
      <c r="D59" s="3">
        <v>0.96</v>
      </c>
      <c r="E59" s="3">
        <v>2.11</v>
      </c>
      <c r="F59" s="3">
        <v>0.73</v>
      </c>
      <c r="G59" s="3">
        <v>1.52</v>
      </c>
      <c r="H59" s="3">
        <v>2.08</v>
      </c>
      <c r="I59" s="3">
        <v>0.34</v>
      </c>
      <c r="J59" s="3">
        <v>2.39</v>
      </c>
      <c r="K59" s="3">
        <v>2.54</v>
      </c>
      <c r="L59" s="3">
        <v>0.52</v>
      </c>
      <c r="M59" s="3">
        <v>0.91</v>
      </c>
      <c r="N59" s="3">
        <v>1.57</v>
      </c>
      <c r="O59" s="3">
        <v>3.65</v>
      </c>
      <c r="P59" s="3">
        <v>4.76</v>
      </c>
      <c r="Q59" s="14">
        <v>2.96</v>
      </c>
      <c r="R59" s="3">
        <v>0</v>
      </c>
      <c r="S59" s="3">
        <v>1.4</v>
      </c>
      <c r="T59" s="3">
        <v>0.17</v>
      </c>
      <c r="U59" s="3">
        <v>0.48</v>
      </c>
      <c r="V59" s="3">
        <v>2.1800000000000002</v>
      </c>
      <c r="W59" s="3">
        <v>0.5</v>
      </c>
      <c r="X59" s="3">
        <v>3.94</v>
      </c>
      <c r="Y59" s="3">
        <v>2.41</v>
      </c>
      <c r="Z59" s="3">
        <v>2.5499999999999998</v>
      </c>
      <c r="AA59" s="3">
        <v>0.16</v>
      </c>
      <c r="AB59" s="3">
        <v>0.17</v>
      </c>
      <c r="AC59" s="3">
        <v>0.17</v>
      </c>
      <c r="AD59" s="3">
        <v>1.86</v>
      </c>
      <c r="AE59" s="3">
        <v>3.34</v>
      </c>
      <c r="AF59" s="14">
        <v>3.11</v>
      </c>
      <c r="AG59" s="3" t="s">
        <v>212</v>
      </c>
      <c r="AH59" s="3" t="s">
        <v>213</v>
      </c>
      <c r="AI59" s="3" t="s">
        <v>238</v>
      </c>
      <c r="AJ59" s="3" t="s">
        <v>307</v>
      </c>
      <c r="AK59" s="3" t="s">
        <v>212</v>
      </c>
      <c r="AL59" s="3" t="s">
        <v>213</v>
      </c>
      <c r="AM59" s="3" t="s">
        <v>308</v>
      </c>
      <c r="AN59" s="3" t="s">
        <v>225</v>
      </c>
      <c r="AO59" s="3" t="s">
        <v>218</v>
      </c>
      <c r="AP59" s="3" t="s">
        <v>219</v>
      </c>
      <c r="AQ59" s="3" t="s">
        <v>274</v>
      </c>
    </row>
    <row r="60" spans="1:43" ht="15.25" thickBot="1" x14ac:dyDescent="0.85">
      <c r="A60" s="25"/>
      <c r="B60" s="4" t="s">
        <v>309</v>
      </c>
      <c r="C60" s="4">
        <v>0</v>
      </c>
      <c r="D60" s="4">
        <v>0.3</v>
      </c>
      <c r="E60" s="4">
        <v>0</v>
      </c>
      <c r="F60" s="4">
        <v>0</v>
      </c>
      <c r="G60" s="4">
        <v>0</v>
      </c>
      <c r="H60" s="4">
        <v>0</v>
      </c>
      <c r="I60" s="4">
        <v>0.81</v>
      </c>
      <c r="J60" s="4">
        <v>1.67</v>
      </c>
      <c r="K60" s="4">
        <v>1.1599999999999999</v>
      </c>
      <c r="L60" s="4">
        <v>0</v>
      </c>
      <c r="M60" s="4">
        <v>0.59</v>
      </c>
      <c r="N60" s="4">
        <v>0.57999999999999996</v>
      </c>
      <c r="O60" s="4">
        <v>0.16</v>
      </c>
      <c r="P60" s="4">
        <v>11.03</v>
      </c>
      <c r="Q60" s="17">
        <v>6.78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17">
        <v>0</v>
      </c>
      <c r="AG60" s="4" t="s">
        <v>32</v>
      </c>
      <c r="AH60" s="4" t="s">
        <v>32</v>
      </c>
      <c r="AI60" s="4" t="s">
        <v>238</v>
      </c>
      <c r="AJ60" s="4" t="s">
        <v>310</v>
      </c>
      <c r="AK60" s="4" t="s">
        <v>212</v>
      </c>
      <c r="AL60" s="4" t="s">
        <v>213</v>
      </c>
      <c r="AM60" s="4" t="s">
        <v>32</v>
      </c>
      <c r="AN60" s="4" t="s">
        <v>311</v>
      </c>
      <c r="AO60" s="4" t="s">
        <v>218</v>
      </c>
      <c r="AP60" s="4" t="s">
        <v>219</v>
      </c>
      <c r="AQ60" s="4" t="s">
        <v>226</v>
      </c>
    </row>
    <row r="61" spans="1:43" ht="16.5" x14ac:dyDescent="0.7">
      <c r="A61" s="3" t="s">
        <v>312</v>
      </c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</row>
    <row r="62" spans="1:43" ht="16.5" x14ac:dyDescent="0.7">
      <c r="A62" s="3" t="s">
        <v>313</v>
      </c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</row>
    <row r="63" spans="1:43" ht="16.5" x14ac:dyDescent="0.7">
      <c r="A63" s="3" t="s">
        <v>314</v>
      </c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</row>
    <row r="64" spans="1:43" ht="16.5" x14ac:dyDescent="0.7">
      <c r="A64" s="3" t="s">
        <v>315</v>
      </c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</row>
    <row r="65" spans="1:43" ht="16.5" x14ac:dyDescent="0.7">
      <c r="A65" s="3" t="s">
        <v>316</v>
      </c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</row>
    <row r="66" spans="1:43" ht="14.5" x14ac:dyDescent="0.7">
      <c r="A66" s="3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</row>
  </sheetData>
  <mergeCells count="20">
    <mergeCell ref="AP2:AP3"/>
    <mergeCell ref="AQ2:AQ3"/>
    <mergeCell ref="A4:A12"/>
    <mergeCell ref="A13:A22"/>
    <mergeCell ref="AI2:AI3"/>
    <mergeCell ref="AJ2:AJ3"/>
    <mergeCell ref="AK2:AK3"/>
    <mergeCell ref="AL2:AL3"/>
    <mergeCell ref="AM2:AM3"/>
    <mergeCell ref="AN2:AN3"/>
    <mergeCell ref="A2:A3"/>
    <mergeCell ref="B2:B3"/>
    <mergeCell ref="C2:Q2"/>
    <mergeCell ref="R2:AF2"/>
    <mergeCell ref="AG2:AG3"/>
    <mergeCell ref="AH2:AH3"/>
    <mergeCell ref="A34:A38"/>
    <mergeCell ref="A39:A60"/>
    <mergeCell ref="A23:A33"/>
    <mergeCell ref="AO2:AO3"/>
  </mergeCells>
  <phoneticPr fontId="1" type="noConversion"/>
  <conditionalFormatting sqref="B4:B12">
    <cfRule type="duplicateValues" dxfId="13" priority="12"/>
  </conditionalFormatting>
  <conditionalFormatting sqref="B34">
    <cfRule type="duplicateValues" dxfId="12" priority="13" stopIfTrue="1"/>
  </conditionalFormatting>
  <conditionalFormatting sqref="B23">
    <cfRule type="duplicateValues" dxfId="11" priority="11"/>
  </conditionalFormatting>
  <conditionalFormatting sqref="B24">
    <cfRule type="duplicateValues" dxfId="10" priority="10"/>
  </conditionalFormatting>
  <conditionalFormatting sqref="B25">
    <cfRule type="duplicateValues" dxfId="9" priority="9"/>
  </conditionalFormatting>
  <conditionalFormatting sqref="B26">
    <cfRule type="duplicateValues" dxfId="8" priority="8"/>
  </conditionalFormatting>
  <conditionalFormatting sqref="B27">
    <cfRule type="duplicateValues" dxfId="7" priority="7"/>
  </conditionalFormatting>
  <conditionalFormatting sqref="B28">
    <cfRule type="duplicateValues" dxfId="6" priority="6"/>
  </conditionalFormatting>
  <conditionalFormatting sqref="B29">
    <cfRule type="duplicateValues" dxfId="5" priority="5"/>
  </conditionalFormatting>
  <conditionalFormatting sqref="B30">
    <cfRule type="duplicateValues" dxfId="4" priority="4"/>
  </conditionalFormatting>
  <conditionalFormatting sqref="B31">
    <cfRule type="duplicateValues" dxfId="3" priority="3"/>
  </conditionalFormatting>
  <conditionalFormatting sqref="B32">
    <cfRule type="duplicateValues" dxfId="2" priority="2"/>
  </conditionalFormatting>
  <conditionalFormatting sqref="B33">
    <cfRule type="duplicateValues" dxfId="1" priority="1"/>
  </conditionalFormatting>
  <conditionalFormatting sqref="B13:B22">
    <cfRule type="duplicateValues" dxfId="0" priority="1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5T18:59:07Z</dcterms:modified>
</cp:coreProperties>
</file>